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1"/>
  <workbookPr/>
  <mc:AlternateContent xmlns:mc="http://schemas.openxmlformats.org/markup-compatibility/2006">
    <mc:Choice Requires="x15">
      <x15ac:absPath xmlns:x15ac="http://schemas.microsoft.com/office/spreadsheetml/2010/11/ac" url="/Users/pliang/Dropbox/StudentProjects/HuKai_2019/EpilepsyProject/Manuscripts/submitted to Neurobiology of Disease/"/>
    </mc:Choice>
  </mc:AlternateContent>
  <xr:revisionPtr revIDLastSave="0" documentId="13_ncr:1_{4912781A-ECF3-454E-8140-3F3F5DBB2B88}" xr6:coauthVersionLast="47" xr6:coauthVersionMax="47" xr10:uidLastSave="{00000000-0000-0000-0000-000000000000}"/>
  <bookViews>
    <workbookView xWindow="-35020" yWindow="3240" windowWidth="31160" windowHeight="17660" activeTab="3" xr2:uid="{00000000-000D-0000-FFFF-FFFF00000000}"/>
  </bookViews>
  <sheets>
    <sheet name="TableS1_SampleList" sheetId="6" r:id="rId1"/>
    <sheet name="Table S2_AdjustedTPM" sheetId="1" r:id="rId2"/>
    <sheet name="TableS3_ME_subfamily" sheetId="2" r:id="rId3"/>
    <sheet name="TableS4_ME-CDS_GeneList" sheetId="4" r:id="rId4"/>
    <sheet name="TableS5_ME-impacted genesFreq" sheetId="3" r:id="rId5"/>
    <sheet name="TableS6_SCN1A_MEfreq" sheetId="9" r:id="rId6"/>
  </sheets>
  <definedNames>
    <definedName name="SCN1A2_control" localSheetId="5">TableS6_SCN1A_MEfreq!$B$4:$E$20</definedName>
    <definedName name="SCN1A2_TLE" localSheetId="5">TableS6_SCN1A_MEfreq!$B$38:$E$51</definedName>
    <definedName name="SCN1A2_TLE_HS" localSheetId="5">TableS6_SCN1A_MEfreq!$B$52:$E$59</definedName>
    <definedName name="SCN1A2_TLE_neocortex" localSheetId="5">TableS6_SCN1A_MEfreq!$B$21:$E$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5" i="1" l="1"/>
  <c r="F5" i="1"/>
  <c r="H5" i="1"/>
  <c r="J5" i="1"/>
  <c r="L5" i="1"/>
  <c r="N5" i="1"/>
  <c r="P5" i="1"/>
  <c r="R5" i="1"/>
  <c r="D6" i="1"/>
  <c r="F6" i="1"/>
  <c r="H6" i="1"/>
  <c r="J6" i="1"/>
  <c r="L6" i="1"/>
  <c r="N6" i="1"/>
  <c r="P6" i="1"/>
  <c r="R6" i="1"/>
  <c r="D7" i="1"/>
  <c r="F7" i="1"/>
  <c r="H7" i="1"/>
  <c r="J7" i="1"/>
  <c r="L7" i="1"/>
  <c r="N7" i="1"/>
  <c r="P7" i="1"/>
  <c r="R7" i="1"/>
  <c r="D8" i="1"/>
  <c r="F8" i="1"/>
  <c r="H8" i="1"/>
  <c r="J8" i="1"/>
  <c r="L8" i="1"/>
  <c r="N8" i="1"/>
  <c r="P8" i="1"/>
  <c r="R8" i="1"/>
  <c r="D13" i="1"/>
  <c r="F13" i="1"/>
  <c r="H13" i="1"/>
  <c r="J13" i="1"/>
  <c r="L13" i="1"/>
  <c r="N13" i="1"/>
  <c r="P13" i="1"/>
  <c r="R13" i="1"/>
  <c r="D14" i="1"/>
  <c r="F14" i="1"/>
  <c r="H14" i="1"/>
  <c r="J14" i="1"/>
  <c r="L14" i="1"/>
  <c r="N14" i="1"/>
  <c r="P14" i="1"/>
  <c r="R14" i="1"/>
  <c r="D15" i="1"/>
  <c r="F15" i="1"/>
  <c r="H15" i="1"/>
  <c r="J15" i="1"/>
  <c r="L15" i="1"/>
  <c r="N15" i="1"/>
  <c r="P15" i="1"/>
  <c r="R15" i="1"/>
  <c r="D16" i="1"/>
  <c r="F16" i="1"/>
  <c r="H16" i="1"/>
  <c r="J16" i="1"/>
  <c r="L16" i="1"/>
  <c r="N16" i="1"/>
  <c r="P16" i="1"/>
  <c r="R16" i="1"/>
  <c r="H59" i="9" l="1"/>
  <c r="H58" i="9"/>
  <c r="H57" i="9"/>
  <c r="H56" i="9"/>
  <c r="H55" i="9"/>
  <c r="H54" i="9"/>
  <c r="H53" i="9"/>
  <c r="H52" i="9"/>
  <c r="H51" i="9"/>
  <c r="H50" i="9"/>
  <c r="H49" i="9"/>
  <c r="H48" i="9"/>
  <c r="H47" i="9"/>
  <c r="H46" i="9"/>
  <c r="H45" i="9"/>
  <c r="H44" i="9"/>
  <c r="H43" i="9"/>
  <c r="H42" i="9"/>
  <c r="H41" i="9"/>
  <c r="H40" i="9"/>
  <c r="H39" i="9"/>
  <c r="H38" i="9"/>
  <c r="H37" i="9"/>
  <c r="H36" i="9"/>
  <c r="H35" i="9"/>
  <c r="H34" i="9"/>
  <c r="H33" i="9"/>
  <c r="H32" i="9"/>
  <c r="H31" i="9"/>
  <c r="H30" i="9"/>
  <c r="H29" i="9"/>
  <c r="H28" i="9"/>
  <c r="H27" i="9"/>
  <c r="H26" i="9"/>
  <c r="H25" i="9"/>
  <c r="H24" i="9"/>
  <c r="H23" i="9"/>
  <c r="H22" i="9"/>
  <c r="H21" i="9"/>
  <c r="H20" i="9"/>
  <c r="H19" i="9"/>
  <c r="H18" i="9"/>
  <c r="H17" i="9"/>
  <c r="H16" i="9"/>
  <c r="H15" i="9"/>
  <c r="H14" i="9"/>
  <c r="H13" i="9"/>
  <c r="H12" i="9"/>
  <c r="H11" i="9"/>
  <c r="H10" i="9"/>
  <c r="H9" i="9"/>
  <c r="H8" i="9"/>
  <c r="H7" i="9"/>
  <c r="H6" i="9"/>
  <c r="H5" i="9"/>
  <c r="H4" i="9"/>
  <c r="K52" i="9" l="1"/>
  <c r="K4" i="9"/>
  <c r="K38" i="9"/>
  <c r="K21" i="9"/>
  <c r="G5" i="9"/>
  <c r="G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4" i="9"/>
  <c r="F21" i="9"/>
  <c r="F22" i="9"/>
  <c r="F23" i="9"/>
  <c r="F24" i="9"/>
  <c r="F25" i="9"/>
  <c r="F26" i="9"/>
  <c r="F27" i="9"/>
  <c r="F28" i="9"/>
  <c r="F29" i="9"/>
  <c r="F30" i="9"/>
  <c r="F31" i="9"/>
  <c r="F32" i="9"/>
  <c r="F33" i="9"/>
  <c r="F34" i="9"/>
  <c r="F35" i="9"/>
  <c r="F36" i="9"/>
  <c r="F37" i="9"/>
  <c r="F38" i="9"/>
  <c r="F39" i="9"/>
  <c r="F40" i="9"/>
  <c r="F41" i="9"/>
  <c r="F42" i="9"/>
  <c r="F43" i="9"/>
  <c r="F44" i="9"/>
  <c r="F45" i="9"/>
  <c r="F46" i="9"/>
  <c r="F47" i="9"/>
  <c r="F48" i="9"/>
  <c r="F49" i="9"/>
  <c r="F50" i="9"/>
  <c r="F51" i="9"/>
  <c r="F52" i="9"/>
  <c r="F53" i="9"/>
  <c r="F54" i="9"/>
  <c r="F55" i="9"/>
  <c r="F56" i="9"/>
  <c r="F57" i="9"/>
  <c r="F58" i="9"/>
  <c r="F59" i="9"/>
  <c r="F5" i="9"/>
  <c r="F6" i="9"/>
  <c r="F7" i="9"/>
  <c r="F8" i="9"/>
  <c r="F9" i="9"/>
  <c r="F10" i="9"/>
  <c r="F11" i="9"/>
  <c r="F12" i="9"/>
  <c r="F13" i="9"/>
  <c r="F14" i="9"/>
  <c r="F15" i="9"/>
  <c r="F16" i="9"/>
  <c r="F17" i="9"/>
  <c r="F18" i="9"/>
  <c r="F19" i="9"/>
  <c r="F20" i="9"/>
  <c r="F4" i="9"/>
  <c r="J4" i="9" l="1"/>
  <c r="I4" i="9"/>
  <c r="J38" i="9"/>
  <c r="J21" i="9"/>
  <c r="J52" i="9"/>
  <c r="I52" i="9"/>
  <c r="I38" i="9"/>
  <c r="I21" i="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B3BB355-FE8E-BC40-8067-8082704AE2BE}" name="SCN1A2_control" type="6" refreshedVersion="7" background="1" saveData="1">
    <textPr sourceFile="/Users/pliang/Dropbox/StudentProjects/HuKai_2019/EpilepsyProject/readCnt4ME-transcripts/SCN1A2_control.txt">
      <textFields count="4">
        <textField/>
        <textField/>
        <textField/>
        <textField/>
      </textFields>
    </textPr>
  </connection>
  <connection id="2" xr16:uid="{BC6C162D-2AF3-EE4A-8BEB-E2398092A45E}" name="SCN1A2_TLE" type="6" refreshedVersion="7" background="1" saveData="1">
    <textPr sourceFile="/Users/pliang/Dropbox/StudentProjects/HuKai_2019/EpilepsyProject/readCnt4ME-transcripts/SCN1A2_TLE.txt">
      <textFields count="4">
        <textField/>
        <textField/>
        <textField/>
        <textField/>
      </textFields>
    </textPr>
  </connection>
  <connection id="3" xr16:uid="{C4DC3421-A58E-984F-BA4E-50C0D88BEE2D}" name="SCN1A2_TLE-HS" type="6" refreshedVersion="7" background="1" saveData="1">
    <textPr sourceFile="/Users/pliang/Dropbox/StudentProjects/HuKai_2019/EpilepsyProject/readCnt4ME-transcripts/SCN1A2_TLE-HS.txt">
      <textFields count="4">
        <textField/>
        <textField/>
        <textField/>
        <textField/>
      </textFields>
    </textPr>
  </connection>
  <connection id="4" xr16:uid="{D718731B-97C6-F24C-8CCD-37DC90CA1C80}" name="SCN1A2_TLE-neocortex" type="6" refreshedVersion="7" background="1" saveData="1">
    <textPr sourceFile="/Users/pliang/Dropbox/StudentProjects/HuKai_2019/EpilepsyProject/readCnt4ME-transcripts/SCN1A2_TLE-neocortex.txt">
      <textFields count="4">
        <textField/>
        <textField/>
        <textField/>
        <textField/>
      </textFields>
    </textPr>
  </connection>
</connections>
</file>

<file path=xl/sharedStrings.xml><?xml version="1.0" encoding="utf-8"?>
<sst xmlns="http://schemas.openxmlformats.org/spreadsheetml/2006/main" count="704" uniqueCount="478">
  <si>
    <t>TLE</t>
  </si>
  <si>
    <t>TLE-HS</t>
  </si>
  <si>
    <t>SINEs</t>
    <phoneticPr fontId="2" type="noConversion"/>
  </si>
  <si>
    <t>LINEs</t>
    <phoneticPr fontId="2" type="noConversion"/>
  </si>
  <si>
    <t>LTRs</t>
    <phoneticPr fontId="2" type="noConversion"/>
  </si>
  <si>
    <t>ME class</t>
  </si>
  <si>
    <t>Control</t>
  </si>
  <si>
    <t>TLE-NC</t>
  </si>
  <si>
    <t>DNA</t>
  </si>
  <si>
    <t>ME counts</t>
  </si>
  <si>
    <t>Raw</t>
  </si>
  <si>
    <t>Adjusted</t>
  </si>
  <si>
    <t>All exon regions</t>
  </si>
  <si>
    <t>CDS</t>
  </si>
  <si>
    <t>5' UTR</t>
  </si>
  <si>
    <t>3' UTR</t>
  </si>
  <si>
    <t>Genic region</t>
  </si>
  <si>
    <t>Sample group</t>
  </si>
  <si>
    <t>ME subfamily</t>
    <phoneticPr fontId="1" type="noConversion"/>
  </si>
  <si>
    <t>control</t>
    <phoneticPr fontId="1" type="noConversion"/>
  </si>
  <si>
    <t>SINE:MIR</t>
  </si>
  <si>
    <t>SINE:Alu</t>
    <phoneticPr fontId="1" type="noConversion"/>
  </si>
  <si>
    <t>LTR:ERVL-MaLR</t>
  </si>
  <si>
    <t>LTR:ERV1</t>
  </si>
  <si>
    <t>LINE:L2</t>
  </si>
  <si>
    <t>LINE:L1</t>
  </si>
  <si>
    <t>LINE:CR1</t>
  </si>
  <si>
    <t>DNA:TcMar-Tigger</t>
  </si>
  <si>
    <t>DNA:hAT-Tip100</t>
  </si>
  <si>
    <t>DNA:hAT-Charlie</t>
  </si>
  <si>
    <t>Gene Category</t>
    <phoneticPr fontId="2" type="noConversion"/>
  </si>
  <si>
    <t>control</t>
    <phoneticPr fontId="2" type="noConversion"/>
  </si>
  <si>
    <t>ME Impacted Epilepsy-Associated Genes</t>
    <phoneticPr fontId="2" type="noConversion"/>
  </si>
  <si>
    <t>Gene Symbol</t>
    <phoneticPr fontId="2" type="noConversion"/>
  </si>
  <si>
    <t>GO Annotation Related to Gene</t>
    <phoneticPr fontId="2" type="noConversion"/>
  </si>
  <si>
    <t>SuperPathways for Gene</t>
    <phoneticPr fontId="2" type="noConversion"/>
  </si>
  <si>
    <t>TLE</t>
    <phoneticPr fontId="2" type="noConversion"/>
  </si>
  <si>
    <t>Chromatin binding and lysine-acetylated histone binding</t>
    <phoneticPr fontId="2" type="noConversion"/>
  </si>
  <si>
    <t xml:space="preserve"> 	Chromatin Regulation/Acetylation\DNA Damage\Wnt/Hedgehog/Notch\Regulation of retinoblastoma protein</t>
    <phoneticPr fontId="2" type="noConversion"/>
  </si>
  <si>
    <t>DOCK7</t>
    <phoneticPr fontId="2" type="noConversion"/>
  </si>
  <si>
    <t>Binding and Rac GTPase binding</t>
    <phoneticPr fontId="2" type="noConversion"/>
  </si>
  <si>
    <t>MET promotes cell motility\Factors involved in megakaryocyte development and platelet production\Response to elevated platelet cytosolic Ca2+\Signaling by GPCR\Regulation of lipid metabolism Insulin signaling-generic cascades</t>
    <phoneticPr fontId="2" type="noConversion"/>
  </si>
  <si>
    <t>HERC2</t>
    <phoneticPr fontId="2" type="noConversion"/>
  </si>
  <si>
    <t>Ligase activity and ubiquitin protein ligase binding</t>
    <phoneticPr fontId="2" type="noConversion"/>
  </si>
  <si>
    <t>DNA Double-Strand Break Repair\Class I MHC mediated antigen processing and presentation\DNA Double Strand Break Response\SUMOylation\Cell Cycle Checkpoints</t>
    <phoneticPr fontId="2" type="noConversion"/>
  </si>
  <si>
    <t>IGSF8</t>
  </si>
  <si>
    <t>Protein coding</t>
    <phoneticPr fontId="2" type="noConversion"/>
  </si>
  <si>
    <t>No Data Available</t>
    <phoneticPr fontId="2" type="noConversion"/>
  </si>
  <si>
    <t>NF1</t>
    <phoneticPr fontId="2" type="noConversion"/>
  </si>
  <si>
    <t>Binding and phosphatidylcholine binding</t>
    <phoneticPr fontId="2" type="noConversion"/>
  </si>
  <si>
    <t xml:space="preserve"> 	RET signaling\Signaling by PTK6\MAPK signaling pathway\Developmental Biology\Cytokine Signaling in Immune system</t>
    <phoneticPr fontId="2" type="noConversion"/>
  </si>
  <si>
    <t>NIN</t>
    <phoneticPr fontId="2" type="noConversion"/>
  </si>
  <si>
    <t>Calcium ion binding and GTP binding</t>
    <phoneticPr fontId="2" type="noConversion"/>
  </si>
  <si>
    <t>PCLO</t>
    <phoneticPr fontId="2" type="noConversion"/>
  </si>
  <si>
    <t>Calcium ion binding and transporter activity</t>
    <phoneticPr fontId="2" type="noConversion"/>
  </si>
  <si>
    <t>Aldosterone synthesis and secretion</t>
    <phoneticPr fontId="2" type="noConversion"/>
  </si>
  <si>
    <t>RFX3</t>
    <phoneticPr fontId="2" type="noConversion"/>
  </si>
  <si>
    <t>DNA-binding transcription factor activity and transcription regulatory region DNA binding</t>
    <phoneticPr fontId="2" type="noConversion"/>
  </si>
  <si>
    <t>No Data Available</t>
  </si>
  <si>
    <t>SCNM1</t>
    <phoneticPr fontId="2" type="noConversion"/>
  </si>
  <si>
    <t>Enzyme binding</t>
    <phoneticPr fontId="2" type="noConversion"/>
  </si>
  <si>
    <t>TBCK</t>
    <phoneticPr fontId="2" type="noConversion"/>
  </si>
  <si>
    <t>Transferase activity, transferring phosphorus-containing groups and protein tyrosine kinase activity</t>
    <phoneticPr fontId="2" type="noConversion"/>
  </si>
  <si>
    <t>TLE-HS</t>
    <phoneticPr fontId="2" type="noConversion"/>
  </si>
  <si>
    <t>DNA-binding transcription factor activity and transcription regulatory region DNA binding</t>
  </si>
  <si>
    <t>APP</t>
  </si>
  <si>
    <t>Identical protein binding and enzyme binding</t>
    <phoneticPr fontId="2" type="noConversion"/>
  </si>
  <si>
    <t xml:space="preserve"> 	Activated TLR4 signalling\Cytosolic sensors of pathogen-associated DNA\Peptide ligand-binding receptors\Response to elevated platelet cytosolic Ca2+\Clathrin derived vesicle budding</t>
    <phoneticPr fontId="2" type="noConversion"/>
  </si>
  <si>
    <t>GBA</t>
  </si>
  <si>
    <t>Signaling receptor binding and glucosylceramidase activity</t>
    <phoneticPr fontId="2" type="noConversion"/>
  </si>
  <si>
    <t>Metabolism\Sphingolipid metabolism\Chaperonin-mediated protein folding\Lysosome\Other glycan degradation</t>
    <phoneticPr fontId="2" type="noConversion"/>
  </si>
  <si>
    <t>NF1</t>
  </si>
  <si>
    <t xml:space="preserve"> 	RET signaling\Signaling by PTK6\MAPK signaling pathway\Developmental Biology\Cytokine Signaling in Immune system</t>
  </si>
  <si>
    <t>POMGNT1</t>
  </si>
  <si>
    <t>Acetylglucosaminyltransferase activity and beta-1,3-galactosyl-O-glycosyl-glycoprotein beta-1,3-N-acetylglucosaminyltransferase activity</t>
    <phoneticPr fontId="2" type="noConversion"/>
  </si>
  <si>
    <t>Metabolism of proteins\Mannose type O-glycan biosynthesis\Metabolism\O-linked glycosylation</t>
    <phoneticPr fontId="2" type="noConversion"/>
  </si>
  <si>
    <t>PDHA1</t>
    <phoneticPr fontId="2" type="noConversion"/>
  </si>
  <si>
    <t>Oxidoreductase activity, acting on the aldehyde or oxo group of donors, disulfide as acceptor and pyruvate dehydrogenase activity</t>
    <phoneticPr fontId="2" type="noConversion"/>
  </si>
  <si>
    <t>Citrate cycle (TCA cycle)\Pyruvate metabolism and Citric Acid (TCA) cycle\Glucose metabolism\Metabolism\Glucose / Energy Metabolism</t>
    <phoneticPr fontId="2" type="noConversion"/>
  </si>
  <si>
    <t>Genic region</t>
    <phoneticPr fontId="2" type="noConversion"/>
  </si>
  <si>
    <t>BRD2</t>
    <phoneticPr fontId="2" type="noConversion"/>
  </si>
  <si>
    <t>TLE-NC</t>
    <phoneticPr fontId="2" type="noConversion"/>
  </si>
  <si>
    <t>ME Impacted Neural Genes</t>
    <phoneticPr fontId="2" type="noConversion"/>
  </si>
  <si>
    <t>Brd2</t>
    <phoneticPr fontId="2" type="noConversion"/>
  </si>
  <si>
    <t>chromatin binding and lysine-acetylated histone binding</t>
  </si>
  <si>
    <t>C9orf72</t>
    <phoneticPr fontId="2" type="noConversion"/>
  </si>
  <si>
    <t>Rab GTPase binding</t>
  </si>
  <si>
    <t>Autophagy-animal\Mesodermal Commitment Pathway</t>
    <phoneticPr fontId="2" type="noConversion"/>
  </si>
  <si>
    <t>Clstn2</t>
    <phoneticPr fontId="2" type="noConversion"/>
  </si>
  <si>
    <t>calcium ion binding</t>
  </si>
  <si>
    <t>Dicer1</t>
    <phoneticPr fontId="2" type="noConversion"/>
  </si>
  <si>
    <t>nucleic acid binding and hydrolase activity</t>
  </si>
  <si>
    <t>Mitotic Prophase\HIV Transcription Elongation\Translational Control\MicroRNAs in cancer\RNAi Pathway</t>
    <phoneticPr fontId="2" type="noConversion"/>
  </si>
  <si>
    <t>DOCK7</t>
  </si>
  <si>
    <t>Binding and Rac GTPase binding</t>
  </si>
  <si>
    <t>MET promotes cell motility\Factors involved in megakaryocyte development and platelet production\Response to elevated platelet cytosolic Ca2+\Signaling by GPCR\Regulation of lipid metabolism Insulin signaling-generic cascades</t>
  </si>
  <si>
    <t>Hsp90aa1</t>
    <phoneticPr fontId="2" type="noConversion"/>
  </si>
  <si>
    <t>identical protein binding</t>
  </si>
  <si>
    <t>Regulation of PLK1 Activity at G2/M Transition\Signaling by Ligand-Responsive EGFR Variants in Cancer\eNOS activation and regulation\Influenza Viral RNA Transcription and Replication\HIV Life Cycle</t>
    <phoneticPr fontId="2" type="noConversion"/>
  </si>
  <si>
    <t>Lrrc7</t>
    <phoneticPr fontId="2" type="noConversion"/>
  </si>
  <si>
    <t>Innate Immune System</t>
  </si>
  <si>
    <t>Mycbp2</t>
    <phoneticPr fontId="2" type="noConversion"/>
  </si>
  <si>
    <t>protein homodimerization activity and ligase activity</t>
  </si>
  <si>
    <t>Integrated Breast Cancer Pathway</t>
    <phoneticPr fontId="2" type="noConversion"/>
  </si>
  <si>
    <t>Nf1</t>
    <phoneticPr fontId="2" type="noConversion"/>
  </si>
  <si>
    <t>binding and phosphatidylcholine binding</t>
  </si>
  <si>
    <t>RET signaling\Signaling by PTK6\MAPK signaling pathway\Developmental Biology\Cytokine Signaling in Immune system</t>
    <phoneticPr fontId="2" type="noConversion"/>
  </si>
  <si>
    <t>Nin</t>
    <phoneticPr fontId="2" type="noConversion"/>
  </si>
  <si>
    <t>calcium ion binding and GTP binding</t>
  </si>
  <si>
    <t>Nipbl</t>
    <phoneticPr fontId="2" type="noConversion"/>
  </si>
  <si>
    <t>chromatin binding and protein C-terminus binding</t>
  </si>
  <si>
    <t>Cell Cycle, Mitotic\Mitotic Telophase/Cytokinesis</t>
    <phoneticPr fontId="2" type="noConversion"/>
  </si>
  <si>
    <t>Nrcam</t>
    <phoneticPr fontId="2" type="noConversion"/>
  </si>
  <si>
    <t>ankyrin binding and protein binding involved in heterotypic cell-cell adhesion</t>
  </si>
  <si>
    <t>L1CAM interactions\Developmental Biology\Cell adhesion molecules (CAMs)\WNT Signaling\Interaction between L1 and Ankyrins</t>
    <phoneticPr fontId="2" type="noConversion"/>
  </si>
  <si>
    <t>Pak2</t>
    <phoneticPr fontId="2" type="noConversion"/>
  </si>
  <si>
    <t>identical protein binding and protein kinase activity</t>
  </si>
  <si>
    <t>RET signaling\Integrin Pathway\CD28 co-stimulation\HIV Life Cycle\Regulation of activated PAK-2p34 by proteasome mediated degradation</t>
    <phoneticPr fontId="2" type="noConversion"/>
  </si>
  <si>
    <t>Pclo</t>
    <phoneticPr fontId="2" type="noConversion"/>
  </si>
  <si>
    <t>Calcium ion binding and transporter activity</t>
  </si>
  <si>
    <t>Aldosterone synthesis and secretion</t>
  </si>
  <si>
    <t>Pcm1</t>
    <phoneticPr fontId="2" type="noConversion"/>
  </si>
  <si>
    <t>Regulation of PLK1 Activity at G2/M Transition\Cell Cycle, Mitotic\Organelle biogenesis and maintenance\Cytoskeletal Signaling\DNA Damage</t>
    <phoneticPr fontId="2" type="noConversion"/>
  </si>
  <si>
    <t>Pikfyve</t>
    <phoneticPr fontId="2" type="noConversion"/>
  </si>
  <si>
    <t>phosphatidylinositol phosphate kinase activity and phosphatidylinositol-3,5-bisphosphate 5-phosphatase activity</t>
  </si>
  <si>
    <t>Inositol phosphate metabolism (KEGG)\PI Metabolism\Metabolism\Phagosome\Regulation of actin cytoskeleton</t>
    <phoneticPr fontId="2" type="noConversion"/>
  </si>
  <si>
    <t>Ppfia2</t>
    <phoneticPr fontId="2" type="noConversion"/>
  </si>
  <si>
    <t>nucleotide binding</t>
  </si>
  <si>
    <t>Neurotransmitter Release Cycle\Transmission across Chemical Synapses</t>
    <phoneticPr fontId="2" type="noConversion"/>
  </si>
  <si>
    <t>Rrn3</t>
    <phoneticPr fontId="2" type="noConversion"/>
  </si>
  <si>
    <t>binding and RNA polymerase binding</t>
  </si>
  <si>
    <t xml:space="preserve"> 	Activated PKN1 stimulates transcription of AR (androgen receptor) regulated genes KLK2 and KLK3\RNA Polymerase I Promoter Escape\Gene Expression\mTOR signaling pathway (Pathway Interaction Database)</t>
    <phoneticPr fontId="2" type="noConversion"/>
  </si>
  <si>
    <t>Sema6d</t>
    <phoneticPr fontId="2" type="noConversion"/>
  </si>
  <si>
    <t>semaphorin receptor binding</t>
  </si>
  <si>
    <t>Developmental Biology\Semaphorin interactions\Axon guidance</t>
    <phoneticPr fontId="2" type="noConversion"/>
  </si>
  <si>
    <t>Snap91</t>
    <phoneticPr fontId="2" type="noConversion"/>
  </si>
  <si>
    <t>protein kinase binding and clathrin binding</t>
  </si>
  <si>
    <t>Clathrin-mediated endocytosis\Vesicle-mediated transport\Delta508-CFTR traffic/ER-to-Golgi in CF</t>
    <phoneticPr fontId="2" type="noConversion"/>
  </si>
  <si>
    <t>Sos1</t>
    <phoneticPr fontId="2" type="noConversion"/>
  </si>
  <si>
    <t>protein heterodimerization activity and SH3 domain binding</t>
  </si>
  <si>
    <t>RET signaling\Downstream signaling of activated FGFR2\Regulation of lipid metabolism Insulin signaling-generic cascades\Common Cytokine Receptor Gamma-Chain Family Signaling Pathways\IL-2 Pathway</t>
    <phoneticPr fontId="2" type="noConversion"/>
  </si>
  <si>
    <t>Tacc1</t>
    <phoneticPr fontId="2" type="noConversion"/>
  </si>
  <si>
    <t>protein domain specific binding</t>
  </si>
  <si>
    <t>Aurora A signaling\Aurora B signaling</t>
    <phoneticPr fontId="2" type="noConversion"/>
  </si>
  <si>
    <t>Ubb</t>
    <phoneticPr fontId="2" type="noConversion"/>
  </si>
  <si>
    <t>Regulation of activated PAK-2p34 by proteasome mediated degradation\RET signaling\Activated TLR4 signalling\HIV Life Cycle\Signaling by NOTCH1</t>
    <phoneticPr fontId="2" type="noConversion"/>
  </si>
  <si>
    <t>App</t>
    <phoneticPr fontId="2" type="noConversion"/>
  </si>
  <si>
    <t>identical protein binding and enzyme binding</t>
  </si>
  <si>
    <t>Activated TLR4 signalling\Cytosolic sensors of pathogen-associated DNA\Peptide ligand-binding receptors\Response to elevated platelet cytosolic Ca2+\Clathrin derived vesicle budding</t>
    <phoneticPr fontId="2" type="noConversion"/>
  </si>
  <si>
    <t>Cul5</t>
    <phoneticPr fontId="2" type="noConversion"/>
  </si>
  <si>
    <t>protein heterodimerization activity and ubiquitin protein ligase binding</t>
  </si>
  <si>
    <t>HIV Life Cycle\Class I MHC mediated antigen processing and presentation\Signaling by ERBB2\Human cytomegalovirus infection\Ubiquitin mediated proteolysis</t>
    <phoneticPr fontId="2" type="noConversion"/>
  </si>
  <si>
    <t>Eif2ak4</t>
    <phoneticPr fontId="2" type="noConversion"/>
  </si>
  <si>
    <t>protein homodimerization activity and protein kinase activity</t>
  </si>
  <si>
    <t>Translational Control\Autophagy-animal\Toll-like Receptor Signaling Pathway\Herpes simplex virus 1 infection\Measles</t>
    <phoneticPr fontId="2" type="noConversion"/>
  </si>
  <si>
    <t>Gba</t>
    <phoneticPr fontId="2" type="noConversion"/>
  </si>
  <si>
    <t>signaling receptor binding and glucosylceramidase activity</t>
  </si>
  <si>
    <t>Mib1</t>
    <phoneticPr fontId="2" type="noConversion"/>
  </si>
  <si>
    <t>ligase activity and ubiquitin-protein transferase activity</t>
  </si>
  <si>
    <t>Signaling by NOTCH1\NOTCH2 Activation and Transmission of Signal to the Nucleus\Notch Signaling Pathway (WikiPathways)\HIV Life Cycle\Wnt/Hedgehog/Notch</t>
    <phoneticPr fontId="2" type="noConversion"/>
  </si>
  <si>
    <t>Integrated Breast Cancer Pathway</t>
  </si>
  <si>
    <t>Binding and phosphatidylcholine binding</t>
  </si>
  <si>
    <t>Retreg3</t>
    <phoneticPr fontId="2" type="noConversion"/>
  </si>
  <si>
    <t>Rpgrip1l</t>
    <phoneticPr fontId="2" type="noConversion"/>
  </si>
  <si>
    <t>thromboxane A2 receptor binding</t>
  </si>
  <si>
    <t>Organelle biogenesis and maintenance\Signaling by Hedgehog\Regulation of PLK1 Activity at G2/M Transition\Signaling by GPCR</t>
    <phoneticPr fontId="2" type="noConversion"/>
  </si>
  <si>
    <t>Spef2</t>
    <phoneticPr fontId="2" type="noConversion"/>
  </si>
  <si>
    <t>protein dimerization activity</t>
  </si>
  <si>
    <t>Taok1</t>
    <phoneticPr fontId="2" type="noConversion"/>
  </si>
  <si>
    <t>transferase activity, transferring phosphorus-containing groups and protein tyrosine kinase activity</t>
  </si>
  <si>
    <t>Cell Cycle, Mitotic\Mitotic Metaphase and Anaphase\Mitotic Prometaphase\MAPK signaling pathway\Signaling by Rho GTPases</t>
    <phoneticPr fontId="2" type="noConversion"/>
  </si>
  <si>
    <t>Tbc1d23</t>
    <phoneticPr fontId="2" type="noConversion"/>
  </si>
  <si>
    <t>Protein coding</t>
  </si>
  <si>
    <t>Trio</t>
    <phoneticPr fontId="2" type="noConversion"/>
  </si>
  <si>
    <t>p75 NTR receptor-mediated signalling\RET signaling\Signaling by GPCR\NGF Pathway\Developmental Biology</t>
    <phoneticPr fontId="2" type="noConversion"/>
  </si>
  <si>
    <t>Usp33</t>
    <phoneticPr fontId="2" type="noConversion"/>
  </si>
  <si>
    <t>cysteine-type endopeptidase activity and thiol-dependent ubiquitinyl hydrolase activity</t>
  </si>
  <si>
    <t>Deubiquitination\Metabolism of proteins\Ubiquitin-Proteasome Dependent Proteolysis</t>
    <phoneticPr fontId="2" type="noConversion"/>
  </si>
  <si>
    <t>Vldlr</t>
    <phoneticPr fontId="2" type="noConversion"/>
  </si>
  <si>
    <t>Lipoprotein metabolism\Metabolism\Spinocerebellar ataxia\Guidance Cues and Growth Cone Motility\Reelin Pathway (Cajal-Retzius cells)</t>
    <phoneticPr fontId="2" type="noConversion"/>
  </si>
  <si>
    <t>Nf1</t>
  </si>
  <si>
    <t>RET signaling\Signaling by PTK6\MAPK signaling pathway\Developmental Biology\Cytokine Signaling in Immune system</t>
  </si>
  <si>
    <t>Nin</t>
  </si>
  <si>
    <t>Suz12</t>
    <phoneticPr fontId="2" type="noConversion"/>
  </si>
  <si>
    <t>sequence-specific DNA binding and chromatin binding</t>
  </si>
  <si>
    <t>Activated PKN1 stimulates transcription of AR (androgen receptor) regulated genes KLK2 and KLK3\Cellular Senescence (REACTOME)\Chromatin organization\Chromatin Regulation/Acetylation\Developmental Biology</t>
    <phoneticPr fontId="2" type="noConversion"/>
  </si>
  <si>
    <t>Epilepsy-associated genes</t>
  </si>
  <si>
    <t>Neural genes</t>
  </si>
  <si>
    <t>Human Epilepsy group</t>
  </si>
  <si>
    <t>The requency of MEs was calcualted as the average number of MEs per million assembled transcripts (tpm) within the sample group with the standard deviation also provided. The counts for "all exon rgions" include non-coding genes, while the the counts for CDS, 5' UTR, and 3' UTR covers only the protein coding genes. Values being statistically different between any two groups are indicated in bold print.</t>
  </si>
  <si>
    <t>Values in bold print indicate statisitically significant differences between nontrol and the epilepstic groups</t>
  </si>
  <si>
    <t>Total reads</t>
  </si>
  <si>
    <t>TPM</t>
  </si>
  <si>
    <t>Group</t>
    <phoneticPr fontId="2" type="noConversion"/>
  </si>
  <si>
    <t>Dataset Accession</t>
    <phoneticPr fontId="2" type="noConversion"/>
  </si>
  <si>
    <t>Sample IDs</t>
    <phoneticPr fontId="2" type="noConversion"/>
  </si>
  <si>
    <t>PRJNA290212</t>
    <phoneticPr fontId="2" type="noConversion"/>
  </si>
  <si>
    <t>SAMN03877308</t>
  </si>
  <si>
    <t>SAMN03877309</t>
  </si>
  <si>
    <t>SAMN03877310</t>
  </si>
  <si>
    <t>SAMN03877311</t>
  </si>
  <si>
    <t>SAMN03877314</t>
  </si>
  <si>
    <t>SAMN03877315</t>
  </si>
  <si>
    <t>SAMN03877318</t>
  </si>
  <si>
    <t>SAMN03877321</t>
  </si>
  <si>
    <t>SAMN03877312</t>
  </si>
  <si>
    <t>SAMN03877313</t>
  </si>
  <si>
    <t>SAMN03877319</t>
  </si>
  <si>
    <t>SAMN03877316</t>
  </si>
  <si>
    <t>SAMN03877320</t>
  </si>
  <si>
    <t>SAMN03877317</t>
  </si>
  <si>
    <t xml:space="preserve">	SAMN03877322</t>
  </si>
  <si>
    <t>SAMN03877323</t>
  </si>
  <si>
    <t>SAMN03877324</t>
  </si>
  <si>
    <t>SAMN03877325</t>
  </si>
  <si>
    <t>SAMN03877326</t>
  </si>
  <si>
    <t>SAMN03877327</t>
  </si>
  <si>
    <t>SAMN03877328</t>
  </si>
  <si>
    <t>SAMN03877329</t>
  </si>
  <si>
    <t>PRJNA556159</t>
  </si>
  <si>
    <t>SAMN12341865</t>
  </si>
  <si>
    <t>SAMN12341863</t>
  </si>
  <si>
    <t>SAMN12341861</t>
  </si>
  <si>
    <t>SAMN12341859</t>
  </si>
  <si>
    <t>SAMN12341857</t>
  </si>
  <si>
    <t>SAMN12341855</t>
  </si>
  <si>
    <t>SAMN12341853</t>
  </si>
  <si>
    <t>SAMN12341851</t>
  </si>
  <si>
    <t>SAMN12341849</t>
  </si>
  <si>
    <t>SAMN12341847</t>
  </si>
  <si>
    <t>SAMN12341845</t>
  </si>
  <si>
    <t>SAMN12341843</t>
  </si>
  <si>
    <t>SAMN12341841</t>
  </si>
  <si>
    <t>SAMN12341839</t>
  </si>
  <si>
    <t>SAMN12341888</t>
  </si>
  <si>
    <t>SAMN12341886</t>
  </si>
  <si>
    <t>SAMN12341884</t>
  </si>
  <si>
    <t xml:space="preserve"> Healthy  Control</t>
    <phoneticPr fontId="2" type="noConversion"/>
  </si>
  <si>
    <t xml:space="preserve"> PRJNA600414</t>
  </si>
  <si>
    <t>SAMN13819298</t>
  </si>
  <si>
    <t>SAMN13819290</t>
  </si>
  <si>
    <t>SAMN13819222</t>
  </si>
  <si>
    <t>SAMN13819337</t>
  </si>
  <si>
    <t>SAMN13819336</t>
  </si>
  <si>
    <t>SAMN13819332</t>
  </si>
  <si>
    <t>SAMN13819328</t>
  </si>
  <si>
    <t>SAMN13819382</t>
  </si>
  <si>
    <t>SAMN13819282</t>
  </si>
  <si>
    <t>SAMN13819278</t>
  </si>
  <si>
    <t>SAMN13819215</t>
  </si>
  <si>
    <t>SAMN13819276</t>
  </si>
  <si>
    <t>SAMN13819267</t>
  </si>
  <si>
    <t>SAMN13819265</t>
  </si>
  <si>
    <t>SAMN13819434</t>
  </si>
  <si>
    <t>SAMN13819430</t>
  </si>
  <si>
    <t>SAMN13819428</t>
  </si>
  <si>
    <t>SAMN13819424</t>
  </si>
  <si>
    <t>SAMN13819417</t>
  </si>
  <si>
    <t>SAMN13819415</t>
  </si>
  <si>
    <t>SAMN13819262</t>
  </si>
  <si>
    <t>SAMN13819261</t>
  </si>
  <si>
    <t>SAMN13819249</t>
  </si>
  <si>
    <t>SAMN13819212</t>
  </si>
  <si>
    <t>SAMN13819456</t>
  </si>
  <si>
    <t>SAMN13819450</t>
  </si>
  <si>
    <t>SAMN13819448</t>
  </si>
  <si>
    <t>SAMN13819446</t>
  </si>
  <si>
    <t>SAMN13819442</t>
  </si>
  <si>
    <t>SAMN13819438</t>
  </si>
  <si>
    <t>SAMN13819410</t>
  </si>
  <si>
    <t>SAMN13819408</t>
  </si>
  <si>
    <t>SAMN13819404</t>
  </si>
  <si>
    <t>SAMN13819403</t>
  </si>
  <si>
    <t>SAMN13819397</t>
  </si>
  <si>
    <t>SAMN13819241</t>
  </si>
  <si>
    <t>SAMN13819240</t>
  </si>
  <si>
    <t>SAMN13819239</t>
  </si>
  <si>
    <t>SAMN13819236</t>
  </si>
  <si>
    <t>SAMN13819464</t>
  </si>
  <si>
    <t>SAMN13819462</t>
  </si>
  <si>
    <t>SAMN13819458</t>
  </si>
  <si>
    <t>SAMN13819357</t>
  </si>
  <si>
    <t>SAMN13819356</t>
  </si>
  <si>
    <t>SAMN13819351</t>
  </si>
  <si>
    <t>SAMN13819349</t>
  </si>
  <si>
    <t>SAMN13819327</t>
  </si>
  <si>
    <t>SAMN13819320</t>
  </si>
  <si>
    <t>SAMN13819318</t>
  </si>
  <si>
    <t>SAMN13819218</t>
  </si>
  <si>
    <t>SAMN13819209</t>
  </si>
  <si>
    <t>Group Average (TPM)</t>
  </si>
  <si>
    <t>Total</t>
  </si>
  <si>
    <t>abnormal</t>
  </si>
  <si>
    <t>Normal</t>
  </si>
  <si>
    <t>Read cnt</t>
  </si>
  <si>
    <t>ME</t>
  </si>
  <si>
    <t>ME vs Normal</t>
  </si>
  <si>
    <t>SAMN03877322</t>
  </si>
  <si>
    <t>Sample ID</t>
  </si>
  <si>
    <t>Group ID</t>
  </si>
  <si>
    <t>SCN1A</t>
  </si>
  <si>
    <t>sodium voltage-gated channel alpha subunit 1(SCN1A)</t>
  </si>
  <si>
    <t>Dopaminergic synapse,</t>
  </si>
  <si>
    <t>2449 neural genes</t>
  </si>
  <si>
    <r>
      <t xml:space="preserve">Table S6. The expression level of transcript forms for </t>
    </r>
    <r>
      <rPr>
        <b/>
        <i/>
        <sz val="12"/>
        <color theme="1"/>
        <rFont val="Arial"/>
        <family val="2"/>
      </rPr>
      <t>SCN1A</t>
    </r>
    <r>
      <rPr>
        <b/>
        <sz val="12"/>
        <color theme="1"/>
        <rFont val="Arial"/>
        <family val="2"/>
      </rPr>
      <t xml:space="preserve"> gene</t>
    </r>
  </si>
  <si>
    <t>Table S3. Contribution of mobile elements (MEs) subfamilies to gene transcripts in human epilepsy patient groups</t>
    <phoneticPr fontId="2" type="noConversion"/>
  </si>
  <si>
    <t>2707.6 ± 686.8</t>
    <phoneticPr fontId="1" type="noConversion"/>
  </si>
  <si>
    <t>5667 ± 3084.4</t>
    <phoneticPr fontId="1" type="noConversion"/>
  </si>
  <si>
    <t>4148.9 ± 2964.0</t>
    <phoneticPr fontId="1" type="noConversion"/>
  </si>
  <si>
    <t>7559.9 ± 3061.7</t>
    <phoneticPr fontId="1" type="noConversion"/>
  </si>
  <si>
    <t>1089.2 ± 306.5</t>
    <phoneticPr fontId="1" type="noConversion"/>
  </si>
  <si>
    <t>2457.9 ± 1365.8</t>
    <phoneticPr fontId="1" type="noConversion"/>
  </si>
  <si>
    <t>1706.9 ± 1242.1</t>
    <phoneticPr fontId="1" type="noConversion"/>
  </si>
  <si>
    <t>3117.6 ± 1243.6</t>
    <phoneticPr fontId="1" type="noConversion"/>
  </si>
  <si>
    <t>997.8 ± 337.8</t>
    <phoneticPr fontId="1" type="noConversion"/>
  </si>
  <si>
    <t>1997.4 ± 1468.8</t>
    <phoneticPr fontId="1" type="noConversion"/>
  </si>
  <si>
    <t>2233.4 ± 961.7</t>
    <phoneticPr fontId="1" type="noConversion"/>
  </si>
  <si>
    <t>2362.9 ± 772.0</t>
    <phoneticPr fontId="1" type="noConversion"/>
  </si>
  <si>
    <t>352.9 ± 152.3</t>
    <phoneticPr fontId="1" type="noConversion"/>
  </si>
  <si>
    <t>869.2 ± 707.2</t>
    <phoneticPr fontId="1" type="noConversion"/>
  </si>
  <si>
    <t>896.2 ± 357.4</t>
    <phoneticPr fontId="1" type="noConversion"/>
  </si>
  <si>
    <t>1049.3 ± 348.4</t>
    <phoneticPr fontId="1" type="noConversion"/>
  </si>
  <si>
    <t>384.5 ± 191.0</t>
    <phoneticPr fontId="1" type="noConversion"/>
  </si>
  <si>
    <t>260.3 ± 207.2</t>
    <phoneticPr fontId="1" type="noConversion"/>
  </si>
  <si>
    <t>747.1 ± 544.7</t>
    <phoneticPr fontId="1" type="noConversion"/>
  </si>
  <si>
    <t>923.1 ± 570.3</t>
    <phoneticPr fontId="1" type="noConversion"/>
  </si>
  <si>
    <t>133.6 ± 90.7</t>
    <phoneticPr fontId="1" type="noConversion"/>
  </si>
  <si>
    <t>96.6 ± 90.9</t>
    <phoneticPr fontId="1" type="noConversion"/>
  </si>
  <si>
    <t>308.2 ± 262.2</t>
    <phoneticPr fontId="1" type="noConversion"/>
  </si>
  <si>
    <t>407.8 ± 266.6</t>
    <phoneticPr fontId="1" type="noConversion"/>
  </si>
  <si>
    <t>148.5 ± 69.8</t>
    <phoneticPr fontId="1" type="noConversion"/>
  </si>
  <si>
    <t>334.0 ± 267.9</t>
    <phoneticPr fontId="1" type="noConversion"/>
  </si>
  <si>
    <t>380.2 ± 263.8</t>
    <phoneticPr fontId="1" type="noConversion"/>
  </si>
  <si>
    <t>524.0 ± 275.8</t>
    <phoneticPr fontId="1" type="noConversion"/>
  </si>
  <si>
    <t>38.4 ± 23.9</t>
    <phoneticPr fontId="1" type="noConversion"/>
  </si>
  <si>
    <t>129.3 ± 116.9</t>
    <phoneticPr fontId="1" type="noConversion"/>
  </si>
  <si>
    <t>134.7 ± 108.9</t>
    <phoneticPr fontId="1" type="noConversion"/>
  </si>
  <si>
    <t>209.6 ± 119.1</t>
    <phoneticPr fontId="1" type="noConversion"/>
  </si>
  <si>
    <t>1202.7 ± 457.8</t>
    <phoneticPr fontId="1" type="noConversion"/>
  </si>
  <si>
    <t>1737.1 ± 1469.6</t>
    <phoneticPr fontId="1" type="noConversion"/>
  </si>
  <si>
    <t>2969.7 ± 1543.7</t>
    <phoneticPr fontId="1" type="noConversion"/>
  </si>
  <si>
    <t>3488.3 ± 1770.4</t>
    <phoneticPr fontId="1" type="noConversion"/>
  </si>
  <si>
    <t>371.9 ± 146.9</t>
    <phoneticPr fontId="1" type="noConversion"/>
  </si>
  <si>
    <t>708.4 ± 667.7</t>
    <phoneticPr fontId="1" type="noConversion"/>
  </si>
  <si>
    <t>1185.8 ± 717.9</t>
    <phoneticPr fontId="1" type="noConversion"/>
  </si>
  <si>
    <t>1445.9 ± 770.5</t>
    <phoneticPr fontId="1" type="noConversion"/>
  </si>
  <si>
    <t>551.5 ± 340.4</t>
    <phoneticPr fontId="1" type="noConversion"/>
  </si>
  <si>
    <t>865.5 ± 679.0</t>
    <phoneticPr fontId="1" type="noConversion"/>
  </si>
  <si>
    <t>1019.8 ± 458.0</t>
    <phoneticPr fontId="1" type="noConversion"/>
  </si>
  <si>
    <t>1309.4 ± 570.5</t>
    <phoneticPr fontId="1" type="noConversion"/>
  </si>
  <si>
    <t>199.8 ± 142.9</t>
    <phoneticPr fontId="1" type="noConversion"/>
  </si>
  <si>
    <t>365.1 ± 311.2</t>
    <phoneticPr fontId="1" type="noConversion"/>
  </si>
  <si>
    <t>410.1 ± 192.1</t>
    <phoneticPr fontId="1" type="noConversion"/>
  </si>
  <si>
    <t>542.5 ± 255.6</t>
    <phoneticPr fontId="1" type="noConversion"/>
  </si>
  <si>
    <t>124.4 ± 88.7</t>
    <phoneticPr fontId="1" type="noConversion"/>
  </si>
  <si>
    <t>208.4 ± 124.4</t>
    <phoneticPr fontId="1" type="noConversion"/>
  </si>
  <si>
    <t>295.2 ± 284.5</t>
    <phoneticPr fontId="1" type="noConversion"/>
  </si>
  <si>
    <t>256.0 ± 109.2</t>
    <phoneticPr fontId="1" type="noConversion"/>
  </si>
  <si>
    <t>43.6 ± 34.2</t>
    <phoneticPr fontId="1" type="noConversion"/>
  </si>
  <si>
    <t>64.1 ± 49.4</t>
    <phoneticPr fontId="1" type="noConversion"/>
  </si>
  <si>
    <t>102.1 ± 83.6</t>
    <phoneticPr fontId="1" type="noConversion"/>
  </si>
  <si>
    <t>88.1 ± 49.7</t>
    <phoneticPr fontId="1" type="noConversion"/>
  </si>
  <si>
    <t>668.3 ± 332.8</t>
    <phoneticPr fontId="1" type="noConversion"/>
  </si>
  <si>
    <t>1103.4 ± 834.1</t>
    <phoneticPr fontId="1" type="noConversion"/>
  </si>
  <si>
    <t>1347.2 ± 598.4</t>
    <phoneticPr fontId="1" type="noConversion"/>
  </si>
  <si>
    <t>1758.1 ± 949.9</t>
    <phoneticPr fontId="1" type="noConversion"/>
  </si>
  <si>
    <t>264.1 ± 151.3</t>
    <phoneticPr fontId="1" type="noConversion"/>
  </si>
  <si>
    <t>476.5 ± 400.3</t>
    <phoneticPr fontId="1" type="noConversion"/>
  </si>
  <si>
    <t>588.0 ± 266.6</t>
    <phoneticPr fontId="1" type="noConversion"/>
  </si>
  <si>
    <t>723.1 ± 429.3</t>
    <phoneticPr fontId="1" type="noConversion"/>
  </si>
  <si>
    <t>365.1 ± 177.2</t>
    <phoneticPr fontId="1" type="noConversion"/>
  </si>
  <si>
    <t>575.4 ± 444.5</t>
    <phoneticPr fontId="1" type="noConversion"/>
  </si>
  <si>
    <t>732.5 ± 398.4</t>
    <phoneticPr fontId="1" type="noConversion"/>
  </si>
  <si>
    <t>967.0 ± 672.0</t>
    <phoneticPr fontId="1" type="noConversion"/>
  </si>
  <si>
    <t>141.0 ± 67.8</t>
    <phoneticPr fontId="1" type="noConversion"/>
  </si>
  <si>
    <t>247.3 ± 197.1</t>
    <phoneticPr fontId="1" type="noConversion"/>
  </si>
  <si>
    <t>282.6 ± 173.7</t>
    <phoneticPr fontId="1" type="noConversion"/>
  </si>
  <si>
    <t>405.6 ± 309.4</t>
    <phoneticPr fontId="1" type="noConversion"/>
  </si>
  <si>
    <t>148.4 ± 94.2</t>
    <phoneticPr fontId="1" type="noConversion"/>
  </si>
  <si>
    <t>346.5 ± 345.0</t>
    <phoneticPr fontId="1" type="noConversion"/>
  </si>
  <si>
    <t>303.4 ± 277.5</t>
    <phoneticPr fontId="1" type="noConversion"/>
  </si>
  <si>
    <t>203.1 ± 152.7</t>
    <phoneticPr fontId="1" type="noConversion"/>
  </si>
  <si>
    <t>69.0 ± 44.7</t>
    <phoneticPr fontId="1" type="noConversion"/>
  </si>
  <si>
    <t>222.9 ± 164.4</t>
    <phoneticPr fontId="1" type="noConversion"/>
  </si>
  <si>
    <t>139.9 ± 131.7</t>
    <phoneticPr fontId="1" type="noConversion"/>
  </si>
  <si>
    <t>96.0 ± 71.2</t>
    <phoneticPr fontId="1" type="noConversion"/>
  </si>
  <si>
    <t>121.2 ± 49.3</t>
    <phoneticPr fontId="1" type="noConversion"/>
  </si>
  <si>
    <t>145.1 ± 127.4</t>
    <phoneticPr fontId="1" type="noConversion"/>
  </si>
  <si>
    <t>162.9 ± 156.3</t>
    <phoneticPr fontId="1" type="noConversion"/>
  </si>
  <si>
    <t>310.4 ± 257.9</t>
    <phoneticPr fontId="1" type="noConversion"/>
  </si>
  <si>
    <t>25.1 ± 22.3</t>
    <phoneticPr fontId="1" type="noConversion"/>
  </si>
  <si>
    <t>64.9 ± 61.8</t>
    <phoneticPr fontId="1" type="noConversion"/>
  </si>
  <si>
    <t>24.7 ± 15.9</t>
    <phoneticPr fontId="1" type="noConversion"/>
  </si>
  <si>
    <t>40.6 ± 33.7</t>
    <phoneticPr fontId="1" type="noConversion"/>
  </si>
  <si>
    <t>73.9 ± 41.1</t>
    <phoneticPr fontId="1" type="noConversion"/>
  </si>
  <si>
    <t>84.7 ± 69.6</t>
    <phoneticPr fontId="1" type="noConversion"/>
  </si>
  <si>
    <t>98.5 ± 65.5</t>
    <phoneticPr fontId="1" type="noConversion"/>
  </si>
  <si>
    <t>38.0 ± 19.6</t>
    <phoneticPr fontId="1" type="noConversion"/>
  </si>
  <si>
    <t>25.2 ± 22.9</t>
    <phoneticPr fontId="1" type="noConversion"/>
  </si>
  <si>
    <t>29.3 ± 11.4</t>
    <phoneticPr fontId="1" type="noConversion"/>
  </si>
  <si>
    <t>13.3 ± 6.5</t>
    <phoneticPr fontId="1" type="noConversion"/>
  </si>
  <si>
    <t>13.0 ± 1.0</t>
    <phoneticPr fontId="1" type="noConversion"/>
  </si>
  <si>
    <t>19.0 ± 17.5</t>
    <phoneticPr fontId="1" type="noConversion"/>
  </si>
  <si>
    <t>28.0 ± 12.7</t>
    <phoneticPr fontId="1" type="noConversion"/>
  </si>
  <si>
    <t>35.4 ± 23.4</t>
    <phoneticPr fontId="1" type="noConversion"/>
  </si>
  <si>
    <t>15.0 ± 11.3</t>
    <phoneticPr fontId="1" type="noConversion"/>
  </si>
  <si>
    <t>12.6 ± 9.2</t>
    <phoneticPr fontId="1" type="noConversion"/>
  </si>
  <si>
    <t>0.0 ± 0.0</t>
    <phoneticPr fontId="1" type="noConversion"/>
  </si>
  <si>
    <t>8.7 ± 5.5</t>
    <phoneticPr fontId="1" type="noConversion"/>
  </si>
  <si>
    <t>11.7 ± 9.8</t>
    <phoneticPr fontId="1" type="noConversion"/>
  </si>
  <si>
    <t>11.9 ± 9.8</t>
    <phoneticPr fontId="1" type="noConversion"/>
  </si>
  <si>
    <t>43.3 ± 15.3</t>
    <phoneticPr fontId="1" type="noConversion"/>
  </si>
  <si>
    <t>10.2 ± 4.3</t>
    <phoneticPr fontId="1" type="noConversion"/>
  </si>
  <si>
    <t>11.5 ± 3.5</t>
    <phoneticPr fontId="1" type="noConversion"/>
  </si>
  <si>
    <t>18.8 ± 14.5</t>
    <phoneticPr fontId="1" type="noConversion"/>
  </si>
  <si>
    <t>157.0 ± 45.6</t>
    <phoneticPr fontId="1" type="noConversion"/>
  </si>
  <si>
    <t>130.6 ± 85.0</t>
    <phoneticPr fontId="1" type="noConversion"/>
  </si>
  <si>
    <t>49.5 ± 37.6</t>
    <phoneticPr fontId="1" type="noConversion"/>
  </si>
  <si>
    <t>90.0 ± 49.6</t>
    <phoneticPr fontId="1" type="noConversion"/>
  </si>
  <si>
    <t>86.5 ± 76.9</t>
    <phoneticPr fontId="1" type="noConversion"/>
  </si>
  <si>
    <t>17.8 ± 15.8</t>
    <phoneticPr fontId="1" type="noConversion"/>
  </si>
  <si>
    <t>26.0 ± 17.3</t>
    <phoneticPr fontId="1" type="noConversion"/>
  </si>
  <si>
    <t>29.2 ± 21.3</t>
    <phoneticPr fontId="1" type="noConversion"/>
  </si>
  <si>
    <t>19.7 ± 15.3</t>
    <phoneticPr fontId="1" type="noConversion"/>
  </si>
  <si>
    <t>34.7 ± 31.2</t>
    <phoneticPr fontId="1" type="noConversion"/>
  </si>
  <si>
    <t>19.2 ± 6.7</t>
    <phoneticPr fontId="1" type="noConversion"/>
  </si>
  <si>
    <t>40.9 ± 30.8</t>
    <phoneticPr fontId="1" type="noConversion"/>
  </si>
  <si>
    <t>67.4 ± 33.9</t>
    <phoneticPr fontId="1" type="noConversion"/>
  </si>
  <si>
    <t>15.7 ± 13.9</t>
    <phoneticPr fontId="1" type="noConversion"/>
  </si>
  <si>
    <t>37.7 ± 3.2</t>
    <phoneticPr fontId="1" type="noConversion"/>
  </si>
  <si>
    <t>14.3 ± 5.1</t>
    <phoneticPr fontId="1" type="noConversion"/>
  </si>
  <si>
    <t>12.0 ± 2.8</t>
    <phoneticPr fontId="1" type="noConversion"/>
  </si>
  <si>
    <t>18.1 ± 17.0</t>
    <phoneticPr fontId="1" type="noConversion"/>
  </si>
  <si>
    <t>67.8 ± 59.3</t>
    <phoneticPr fontId="1" type="noConversion"/>
  </si>
  <si>
    <t>31.7 ± 26.4</t>
    <phoneticPr fontId="1" type="noConversion"/>
  </si>
  <si>
    <t>10.4 ± 7.2</t>
    <phoneticPr fontId="1" type="noConversion"/>
  </si>
  <si>
    <t>56.0 ± 21.2</t>
    <phoneticPr fontId="1" type="noConversion"/>
  </si>
  <si>
    <t>43.1 ± 25.7</t>
    <phoneticPr fontId="1" type="noConversion"/>
  </si>
  <si>
    <t>87.2 ± 33.5</t>
    <phoneticPr fontId="1" type="noConversion"/>
  </si>
  <si>
    <t>22.9 ± 17.5</t>
    <phoneticPr fontId="1" type="noConversion"/>
  </si>
  <si>
    <t>80.9 ± 56.5</t>
    <phoneticPr fontId="1" type="noConversion"/>
  </si>
  <si>
    <t>4.9 ± 2.9</t>
    <phoneticPr fontId="1" type="noConversion"/>
  </si>
  <si>
    <t>20.0 ± 3.8</t>
    <phoneticPr fontId="1" type="noConversion"/>
  </si>
  <si>
    <t>14.5 ± 7.1</t>
    <phoneticPr fontId="1" type="noConversion"/>
  </si>
  <si>
    <t>8.0 ± 2.8</t>
    <phoneticPr fontId="1" type="noConversion"/>
  </si>
  <si>
    <t>22.0 ± 19.4</t>
    <phoneticPr fontId="1" type="noConversion"/>
  </si>
  <si>
    <t>35.6 ± 12.0</t>
    <phoneticPr fontId="1" type="noConversion"/>
  </si>
  <si>
    <t>15.7 ± 10.8</t>
    <phoneticPr fontId="1" type="noConversion"/>
  </si>
  <si>
    <t>29.2 ± 20.5</t>
    <phoneticPr fontId="1" type="noConversion"/>
  </si>
  <si>
    <t>13.4 ± 9.0</t>
    <phoneticPr fontId="1" type="noConversion"/>
  </si>
  <si>
    <t>41.3 ± 6.8</t>
    <phoneticPr fontId="1" type="noConversion"/>
  </si>
  <si>
    <t>12.5 ± 4.9</t>
    <phoneticPr fontId="1" type="noConversion"/>
  </si>
  <si>
    <t>5.5 ± 5.2</t>
    <phoneticPr fontId="1" type="noConversion"/>
  </si>
  <si>
    <t>3.3 ± 3.0</t>
    <phoneticPr fontId="1" type="noConversion"/>
  </si>
  <si>
    <t>29.0 ± 6.9</t>
    <phoneticPr fontId="1" type="noConversion"/>
  </si>
  <si>
    <t>7.3 ± 3.4</t>
    <phoneticPr fontId="2" type="noConversion"/>
  </si>
  <si>
    <t>4.0 ± 1.7</t>
    <phoneticPr fontId="2" type="noConversion"/>
  </si>
  <si>
    <t>9.7 ± 3.6</t>
    <phoneticPr fontId="2" type="noConversion"/>
  </si>
  <si>
    <t>9.0 ± 3.4</t>
    <phoneticPr fontId="2" type="noConversion"/>
  </si>
  <si>
    <t>4.5 ± 2.3</t>
    <phoneticPr fontId="2" type="noConversion"/>
  </si>
  <si>
    <t>3.0 ± 0.0</t>
    <phoneticPr fontId="2" type="noConversion"/>
  </si>
  <si>
    <t>5.8 ± 2.9</t>
    <phoneticPr fontId="2" type="noConversion"/>
  </si>
  <si>
    <t>8.4 ± 3.1</t>
    <phoneticPr fontId="2" type="noConversion"/>
  </si>
  <si>
    <t xml:space="preserve">24.5 ± 9.2 </t>
    <phoneticPr fontId="2" type="noConversion"/>
  </si>
  <si>
    <t xml:space="preserve">49.0 ± 28.1 </t>
    <phoneticPr fontId="2" type="noConversion"/>
  </si>
  <si>
    <t>63.0 ± 21.1</t>
    <phoneticPr fontId="2" type="noConversion"/>
  </si>
  <si>
    <t xml:space="preserve">97.9 ± 32.7 </t>
    <phoneticPr fontId="2" type="noConversion"/>
  </si>
  <si>
    <t xml:space="preserve">13.6 ± 5.2 </t>
    <phoneticPr fontId="2" type="noConversion"/>
  </si>
  <si>
    <t xml:space="preserve">28.0 ± 15.5 </t>
    <phoneticPr fontId="2" type="noConversion"/>
  </si>
  <si>
    <t xml:space="preserve">34.5 ± 15.3 </t>
    <phoneticPr fontId="2" type="noConversion"/>
  </si>
  <si>
    <t xml:space="preserve">51.2 ± 20.3 </t>
    <phoneticPr fontId="2" type="noConversion"/>
  </si>
  <si>
    <t>12aex,2510009E07Rik,2610042L04Rik,2610301B20Rik,2700046G09Rik,31bex,7a6ex,9630013A20Rik,97c2,Aars,Aatk,Abca2,Abcb1a,Abcb1b,Abcb6,Abcc8,Abcd1,Abcd2,Abi1,Abi2,Abitram,Abl1,Abl2,Ablim1,Abr,Abt1,ac,Acan,Acap3,Ace,Acer3,Ache,Acp4,Acsl3,Acsl4,Acsl6,Actb,Actbl2,Actl6a,Actl6b,Actr2,Actr3,Acvr1b,Acvr1c,Adam10,Adam17,Adam22,Adamts1,Adarb1,Adcy1,Adcy6,Adcyap1,Add2,Adgra2,Adgrb1,Adgrb2,Adgrb3,Adgre5,Adgrf1,Adgrg1,Adgrg6,Adgrl1,Adgrl2,Adgrl3,Adgrv1,Adm,Adnp,Adnp2,Adora2a,Adra2b,Adra2c,Afdn,Afg3l2,Agbl4,Ager,Agrn,Agt,Agtpbp1,Agtr2,Ahi1,Aifm1,Ak7,Ak8,Akap5,Akna,Akp3,Akt1,Akt2,Akt3,Alcam,Aldh1a2,Aldh1a3,Aldh3a2,Aldh5a1,Alg10b,Alk,Alkal1,Alkal2,Alkbh1,Alms1,Als2,Alx1,Ambra1,Amigo1,Amigo2,Amigo3,Anapc2,Ang,Ank3,Ankle2,Ankrd1,Ankrd27,Anks1,Anp32b,Anxa1,Ap2a1,Apaf1,Apbb1,Apbb2,Apc,Apc2,Apcdd1,Aplp1,Aplp2,Apoa1,Apob,Apoe,App,Appl2,Arc,Arcn1,Areg,Arf1,Arf4,Arf6,Arfgef1,Arhgap33,Arhgap35,Arhgap4,Arhgap44,Arhgef10,Arhgef15,Arhgef2,Arhgef28,Arhgef7,Arhgef9,Arid1a,Arid1b,Arl13b,Arl3,Arl6,Arnt2,Arntl,Arsa,Arsb,Artn,Arx,Asap1,Ascl1,Ascl2,Asic2,Aspa,Aspm,Astn1,Astn2,Atat1,Atcay,Atf1,Atf5,Atg7,Atl1,Atm,Atoh1,Atoh7,Atoh8,Atp1a2,Atp1b2,Atp2b2,Atp5g1,Atp6ap2,Atp7a,Atp8a2,Atp8b1,Atrn,Atrx,Atxn1,Atxn10,Atxn1l,Atxn2,AU040320,Aurka,Auts2,Avil,Axl,B2m,B3gnt2,B3gnt5,B4galt2,B4galt5,B4galt6,B4gat1,Bag1,Bag5,Bag6,Baiap2,Barhl1,Barhl2,Bax,Bbs1,Bbs2,Bbs4,Bbs7,Bcan,Bcas1,Bche,Bcl10,Bcl11a,Bcl11b,Bcl2,Bcl6,Bcr,Bdnf,Becn1,Bend6,Bex1,Bhlha15,Bhlhb9,Bhlhe22,Bhlhe23,Bhlhe40,Bhlhe41,Bicdl1,Bin1,Blk,Bloc1s1,Bloc1s2,Bloc1s3,Bloc1s4,Bloc1s5,Bloc1s6,Bmerb1,Bmi1,Bmp2,Bmp4,Bmp5,Bmp6,Bmp7,Bmpr1a,Bmpr1b,Bmpr2,Bnip2,Boc,Bptf,Braf,Brca2,Brd2,Brinp1,Brinp2,Brinp3,Brpf1,Brsk1,Brsk2,Bsg,Bsn,Btbd1,Btbd2,Btbd3,Btbd6,Btbd8,Btg2,Bzw2,C1qa,C1ql1,C2cd3,C3,C5ar1,C9orf72,Cables1,Cabp4,Cacna1a,Cacna1f,Cacng7,Cadm1,Calr,Camk1,Camk1d,Camk2a,Camk2b,Camk2g,Camsap1,Camsap2,Camsap3,Capg,Caprin1,Caprin2,Capzb,Carm1,Cask,Casp3,Casp6,Casp8,Casz1,Cav1,Cbfa2t2,Cbln1,Cbln2,Cbln4,Cbs,Cby1,Cc2d2a,Ccdc134,Ccdc141,Ccdc39,Ccdc66,Ccdc85c,Ccdc88a,Ccin,Cck,Cckar,Ccl11,Ccl12,Ccl2,Ccl3,Ccl5,Ccr2,Ccr4,Ccr5,Cd24a,Cd38,Cd3e,Cd44,Cd9,Cdc20,Cdc42,Cdh1,Cdh11,Cdh2,Cdh23,Cdh4,Cdh9,Cdhr1,Cdk16,Cdk20,Cdk5,Cdk5r1,Cdk5r2,Cdk5rap2,Cdk6,Cdkl3,Cdkl5,Cdkn1c,Cdkn2b,Cdnf,Cdon,Cebpb,Cecr2,Cel,Celf1,Celsr1,Celsr2,Celsr3,Cend1,Cenpf,Cep120,Cer1,Cers1,Cers2,Cfap43,Cfh,Cfl1,Cflar,Chac1,Chat,Chd5,Chd7,Chd8,Chl1,Chn1,Chodl,Chrd,Chrdl1,Chrna3,Chrna7,Chrnb2,Cib1,Cic,Cit,Cited2,Ckap5,Clasp2,Clcf1,Cldn1,Cldn11,Cldn3,Cldn5,Clic5,Clmn,Cln8,Clp1,Clrn1,Clstn1,Clstn2,Clstn3,Clu,Cluap1,Cmtm8,Cnga3,Cngb1,Cnp,Cnr1,Cntf,Cntn1,Cntn2,Cntn3,Cntn4,Cntn5,Cntn6,Cntnap1,Cntnap2,Cobl,Col25a1,Col3a1,Col4a1,colm,Colq,Cops2,Coq7,Coq8b,Corin,Cox7b,Cpe,Cpeb1,Cpeb3,Cplane1,Cplx2,Cpne1,Cpne5,Cpne6,Cpne9,Crabp2,Crb1,Crb2,Creb1,Creb3l2,Crk,Crkl,Crmp1,Crp,Crppa,Crtac1,Crtc1,crts,Crx,Crxos,Csf1,Csf1r,Csmd3,Csnk1d,Cspg4,Cspg5,Cst7,Ctdsp1,Ctf1,Cthrc1,Ctnna1,Ctnna2,Ctnnb1,Ctnnd2,Ctns,Ctsc,Ctsz,Cttn,Cul4b,Cul5,Cul7,Cux1,Cux2,Cx3cl1,Cx3cr1,Cxcl12,Cxcl5,Cxcr4,Cyb5d2,Cyfip1,Cyfip2,Cyp26a1,Cyp26c1,Cyth2,D130043K22Rik,D16Ertd472e,Daam2,Dab1,Dab2,Dab2ip,Dact1,Dag1,Dagla,Daglb,Dbi,Dbn1,Dbnl,Dbx1,Dcc,Dcdc2a,Dchs1,Dclk1,Dclk2,Dct,Dctn1,Dcx,Ddit4,Ddr1,Ddx56,Ddx6,Deaf1,Degs1,Dennd5a,Dgkg,Dguok,Dhfr,Dhx30,Dhx36,Dhx37,Diaph1,Dicer1,Dio3,Disc1,Disp3,Dixdc1,Dkk1,Dlc1,dleon,Dleu2,Dlg1,Dlg2,Dlg4,Dlg5,Dll1,Dll3,Dll4,Dlx1,Dlx2,Dlx5,Dmd,Dmrt3,Dmrta2,Dnaaf4,Dnah11,Dnah5,Dnajb11,Dnajc30,Dner,Dnm1l,Dnm2,Dnm3,Dnmt3b,Dock10,Dock7,Dok4,Dok5,Dpcd,Dpf1,Dpf2,Dpf3,Dpysl2,Dpysl3,Dpysl4,Dpysl5,Draxin,Drd1,Drd2,Drd3,Drp2,Dscam,Dscaml1,Dst,Dtnbp1,Dtx1,Duox2,Duoxa1,Dusp10,Dusp15,Duxf3,Dvl1,Dvl2,Dvl3,Dync1i2,Dync2h1,Dynlt1b,Dzip1l,E2f1,Ecrg4,Ect2,Edn3,Ednra,Ednrb,Eed,Eef1a1,Eef2k,Efemp1,Efhc1,Efhc2,Efhd1,Efna1,Efna2,Efna3,Efna4,Efna5,Efnb1,Efnb2,Efnb3,Egf,Egfr,Egr2,Egr3,Ehd1,Ehmt2,Eif2ak3,Eif2ak4,Eif2b1,Eif2b2,Eif2b3,Eif2b4,Eif2b5,Eif4e,Eif4enif1,Eif4g1,Eif4g2,Elavl3,Elavl4,Ell3,Elp3,Emb,Eml1,Emx1,Emx2,En1,En2,Enah,Enc1,Eng,Enpp2,Eomes,Ep300,Epb41l3,Epha1,Epha10,Epha2,Epha3,Epha4,Epha5,Epha6,Epha7,Epha8,Ephb1,Ephb2,Ephb3,Ephb4,Ephb6,Epm2a,Epo,Epop,Epor,Erbb2,Erbb3,Erbb4,Ercc2,Ercc3,Ercc6,Esr2,Esrp1,Etv1,Etv4,Etv5,Etv6,Evl,Evx1,exma,Exoc4,Ext1,Eya1,Ezh2,F10ex,f11ex,F2,Fa2h,Fabp7,Faim,Faim2,Faiml,Fam126a,Fancc,Fancd2,Farp1,Farp2,Fas,Fat3,Fat4,Fbxo31,Fbxo38,Fbxo45,Fbxo7,Fbxw11,Fbxw7as1,Fbxw8,Fcgr2b,Ferd3l,Fes,Fev,Fez1,Fezf1,Fezf2,Fgf10,Fgf13,Fgf14,Fgf18,Fgf2,Fgf20,Fgf5,Fgf8,Fgfr1,Fgfr2,Fgfr3,Fig4,Fkbp1b,Fkbp8,Fktn,Flna,Flot1,Flrt1,Flrt2,Flrt3,Fmn1,Fmr1,Fn1,Fnbp1,Folr1,Fos,Foxa1,Foxa2,Foxb1,Foxc1,Foxd1,Foxg1,Foxn4,Foxo3,Foxo6,Foxp1,Foxp2,Fpr2,Frmd7,Frs2,Fry,Fryl,Fscn2,Fshr,Fstl4,Fubp1,Fuom,Fut1,Fut10,Fut9,Fuz,Fxn,Fyn,Fzd1,Fzd2,Fzd3,Fzd4,Fzd5,Fzd6,Fzd9,g2e,Gabra1,Gabra2,Gabra4,Gabra5,Gabrb2,Gabrb3,Gabrg2,Gabrr2,Gak,Gal,Gal3st1,Galc,Galr2,Gap43,Gas1,Gas6,Gas7,Gas8,Gata2,Gata3,Gatad2a,Gba,Gba2,Gbx1,Gbx2,Gcm1,Gcm2,Gdf11,Gdf2,Gdf5,Gdf6,Gdf7,Gdi1,Gdnf,Gdpd5,Gfap,Gfi1,Gfra1,Gfra2,Gfra3,Gfra4,Gfral,Gh,Ghrh,Ghrhr,Ghrl,Ghsr,Gigyf2,Git1,Gja1,Gja10,Gjc2,Gjc3,Gldn,Gli1,Gli2,Gli3,Glis2,Glmn,Glrb,Gm30731,Gm4450,Gm5849,Gnaq,Gnat1,Gnat2,gnd,Gngt1,Gnpat,Gnrh1,Golga2,Golga4,Gorab,Gorasp1,Gpc1,Gpc2,Gpc4,Gpc6,Gper1,Gpm6a,Gpm6b,Gpr157,Gpr161,Gpr173,Gpr183,Gpr37l1,Gprc5b,Gprin1,Gprin2,Gprin3,Gpsm1,Grcc10,Grhl2,Grhl3,Grid2,Grik1,Grin1,Grin2a,Grin3a,Grip1,Grip2,Grk1,Grk2,Grm5,Grn,Grxcr1,Grxcr2,Gsc,Gsdme,Gsk3a,Gsk3b,Gsn,Gsx1,Gsx2,H2-D1,H2-K1,Hand2,Hap1,Hapln1,Hapln2,Hapln3,Hapln4,Hcn1,Hdac1,Hdac11,Hdac2,Hdac5,Hdac6,Hdac7,Hdac9,Hdgfl3,Hectd1,Hecw1,Hecw2,Helt,Herc1,Hes1,Hes2,Hes3,Hes5,Hes6,Hes7,Hesx1,Hexa,Hexb,Hey1,Hey2,Heyl,Hgf,Hhex,Hhip,Hif1a,Hipk1,Hipk2,Hlx,Hmg20a,Hmg20b,Hmga2,Hmgb2,Hmx2,Hmx3,Hnf1b,Hnrnpk,Hook3,Hoxa1,Hoxa2,Hoxa3,Hoxb1,Hoxb2,Hoxb3,Hoxb8,Hoxc10,Hoxc8,Hoxd1,Hoxd10,Hoxd3,Hoxd9,Hprt,Hs6st1,Hsd17b7,Hsd3b1,Hsd3b2,Hsd3b3,Hsd3b4,Hsd3b5,Hsd3b6,Hsp90aa1,Hsp90ab1,Hspa5,Hspb1,Hspg2,Htr6,Htr7,Htra2,Htt,Hydin,Id1,Id2,Id4,Idh2,Ier2,Ifng,Ifngr1,Ifrd1,Ift122,Ift140,Ift172,Ift20,Ift27,Ift52,Ift57,Ift88,Igf1,Igf1r,Igf2bp1,Igf2bp2,Igf2bp3,Igfals,Igfn1,Ighmbp2,Igsf10,Igsf21,Igsf9,Igsf9b,Ihh,Ikbkb,Ikzf1,Il15ra,Il1b,Il1r1,Il1rap,Il1rapl1,Il1rapl2,Il2,Il33,Il34,Il6,Il6st,Ilk,Immp2l,Impact,Ina,Inhba,Inka1,Inpp5f,Inpp5j,Inppl1,Insc,Insm1,Insm2,Intu,Ipmk,Iqgap1,Iqschfp,Iqsec1,Irf2bpl,Irs2,Irx1,Irx2,Irx3,Irx4,Irx5,Irx6,Isl1,Isl2,Islr2,Ist1,Isx,Itga1,Itga3,Itga4,Itga6,Itga8,Itgam,Itgax,Itgb1,Itgb4,Itm2c,Itpk1,Itpka,Itpr1,Itsn1,Itsn2,Jade2,Jag1,Jag2,Jak2,Jakmip1,Jam2,Jam3,Jhy,Jun,Kalrn,Kank1,Kat2a,Kat2b,Katna1,Katnb1,Kcna1,Kcna2,Kcnip2,Kcnj10,Kcnma1,Kctd11,Kdm1a,Kdm2a,Kdm2b,Kdm4a,Kdm4c,Kdm6a,Kdm6b,Kdm7a,Kdr,Kel,Kidins220,Kif13b,Kif14,Kif1a,Kif20b,Kif26a,Kif27,Kif2a,Kif3a,Kif3c,Kif5a,Kif5b,Kif5c,Kifbp,Kirrel3,Kit,Klf15,Klf4,Klf7,Klhl1,Klhl17,Klk6,Klk8,Kndc1,Kras,Kremen1,L1cam,Lama1,Lama2,Lama3,Lama5,Lamb1,Lamb2,Lamc1,Lamc2,Lamc3,Lbx1,Ldb1,Ldb2,Ldlr,Lef1,Lemd2,Lep,Lepr,Lgals1,Lgi1,Lgi2,Lgi4,Lgr4,Lhfpl4,Lhfpl5,Lhx1,Lhx2,Lhx3,Lhx4,Lhx5,Lhx6,Lhx8,Lhx9,Lias,Lif,Lifr,Lig4,Limk1,Lin28a,Lingo1,Lingo2,Lingo4,Llgl1,Llph,Lmo4,Lmtk2,Lmx1a,Lmx1b,Loxl3,Lpar1,Lpar3,Lpin1,Lrfn1,Lrfn4,Lrfn5,Lrig1,Lrig2,Lrp1,Lrp12,Lrp2,Lrp4,Lrp6,Lrp8,Lrrc24,Lrrc4,Lrrc4b,Lrrc4c,Lrrc7,Lrrk2,Lrrn1,Lrrn3,Lrrtm1,Lrrtm2,Lrrtm3,Lrrtm4,Lrtm1,Lrtm2,Lsm1,Lsr,Lst1,Lt1,Lta,Ltk,Luzp1,Lyn,Lzts1,Lzts3,Macf1,Macroh2a2,Mafb,Mafk,Mag,Magi2,Mal,Mal2,Mall,Man2a1,Manf,Map1a,Map1b,Map1s,Map2,Map2k1,Map2k2,Map3k13,Map3k7,Map4,Map4k4,Map6,Mapk1,Mapk3,Mapk6,Mapk8,Mapk8ip2,Mapk8ip3,Mapk9,Mapkapk5,Mapt,Marcks,Marcksl1,Mark1,Mark2,Mark4,Marveld1,Mast1,Matn2,Mbd1,Mbd5,Mboat1,Mboat7,Mbp,Mcf2,Mcoln3,Mcph1,Mdga1,Mdga2,Mdk,Mdm2,mea,Mecom,Mecp2,Med1,Med12,Mef2a,Mef2c,Mef2d,Megf8,Meis1,Meis2,Meis3,Mertk,Mesp1,Met,Metrn,Mettl14,Mettl3,Mfn1,Mfrp,Mfsd2a,Mfsd8,Mgll,Miat,Mib1,Micall1,Micall2,Mif,Minar1,Mink1,Mir100,Mir124a-1,Mir124a-2,Mir124a-3,Mir132,Mir133b,Mir138-1,Mir138-2,Mir140,Mir141,Mir146b,Mir17,Mir18,Mir182,Mir183,Mir195a,Mir19a,Mir19b-1,Mir200a,Mir200b,Mir200c,Mir204,Mir20a,Mir212,Mir219a-1,Mir219a-2,Mir23a,Mir23b,Mir24-1,Mir24-2,Mir27b,Mir30a,Mir338,Mir34a,Mir376a,Mir429,Mir9-1,Mir9-2,Mir92-1,Mir9-3,Mir96,Mkks,Mks1,Mmd,Mmd2,Mme,Mmp2,Mmp24,Mnat1,Mnx1,Mob2,Mosmo,Mov10,Mpdz,Mpp5,Mpz,Mrtfa,Mrtfb,Mst1r,Msx1,Mt3,Mtf1,Mthfd1,Mthfd1l,Mthfr,Mtmr2,Mtor,Mtr,Mtss1,Mturn,Mul1,Mup20,Musk,Myc,Mycbp2,Mycl,Mycn,Myh10,Mylip,Myo16,Myo3a,Myo3b,Myo5a,Myo5b,Myo6,Myo7a,Myo9a,Myoc,Myot,Mypn,Myrf,Myt1,Myt1l,N4bp3,Nab1,Nab2,Naglu,Nanos1,Nap1l1,Nap1l2,Napa,Nav1,Nav2,Nav3,Nbl1,Nbn,Ncam1,Ncan,Ncdn,Nck1,Nck2,Nckap1,Nckap1l,Nckipsd,Ncmap,Ncoa1,Ncoa6,Ncor1,Ncor2,Ncs1,Ncstn,Nde1,Ndel1,Ndn,Ndnf,Ndrg1,Ndrg2,Ndrg4,Ndst1,Ndufs4,Ndufv2,Nectin1,Nedd4,Nedd4l,Nefh,Nefl,Nefm,Negr1,Nek3,Neo1,Nepro,Nes,Neu1,Neu4,Neurl1a,Neurod1,Neurod2,Neurod4,Neurod6,Neurog1,Neurog2,Neurog3,Nexmif,Nexn,Nf1,Nf2,Nfasc,Nfatc4,Nfe2l1,Nfe2l2,Nfia,Nfib,Nfix,Ngb,Ngef,Ngf,Ngfr,Nif3l1,Nin,Nipbl,Nkx2-1,Nkx2-2,Nkx2-2os,Nkx2-5,Nkx2-9,Nkx6-1,Nkx6-2,Nlgn1,Nlgn2,Nlgn3,Nlgn4l,Nme1,Nme2,Nme5,Nme7,Nnat,Nodal,Nog,Nos1,Notch1,Notch2,Notch3,Noto,Npas4,Nphp1,Nphp4,Nptn,Nptx1,Nptxr,nr,Nr1d1,Nr2c2,Nr2e1,Nr2e3,Nr2f1,Nr2f2,Nr2f6,Nr3c1,Nr4a2,Nr4a3,Nrbp2,Nrcam,Nrep,Nrg1,Nrg2,Nrg3,Nrg4,Nrk,Nrl,Nrn1,Nrn1l,Nrp1,Nrp2,Nrros,Nrsn1,Nrsn2,Nrtn,Nrxn1,Nrxn2,Nrxn3,Nsmf,Nsun5,Ntf3,Ntf5,Ntm,Ntn1,Ntn3,Ntn4,Ntn5,Ntng1,Ntng2,Ntrk1,Ntrk2,Ntrk3,Numb,Numbl,Nup133,Nup50,Nyap1,Nyap2,Obsl1,Ocm,Odad2,Odad4,Olfm1,Olfm3,Olfr160,Olfr17,Olig1,Olig2,Olig3,Omg,Omp,Onecut2,Opa1,Opalin,Ophn1,Oprm1,Ormdl1,Ormdl3,Osm,Ostn,Otp,Otx1,Otx2,Ovol2,Oxt,Oxtr,P2rx4,P2ry1,P2ry12,P2ry2,P3h1,Pacsin1,Pafah1b1,Pafah1b2,Pafah1b3,Pak1,Pak2,Pak3,Pak4,Pak6,Palld,Palm,Pantr2,Paqr3,Pard3,Parp6,Paupar,Pax2,Pax3,Pax5,Pax6,Pax7,Pbx1,Pbx2,Pbx3,Pbx4,Pcare,Pcdh15,Pcdh17,Pcdh18,Pcdh19,Pcdhb16,Pclo,Pcm1,Pcnt,Pcp4,Pcsk9,Pde6c,Pdgfb,Pdlim5,Pdss2,Pdzd7,Per2,Pex13,Pex2,Pex5,Pex7,Pfdn1,Pfn1,Pgap1,Phactr1,Phactr4,Phf10,Phgdh,Phox2a,Phox2b,Pias2,Picalm,Pick1,Pigt,Pik3r1,Pikfyve,Pin1,Pip5k1c,Pitpna,Pitx1,Pitx2,Pitx3,piza,Pjvk,Pla2g10,Pla2g3,Plaa,Plag1,Plcb1,Pld2,Plk2,Plk5,Pllp,Plod3,Plp1,Plpp3,Plppr1,Plppr4,Plppr5,Pls1,Plxna1,Plxna2,Plxna3,Plxna4,Plxnb1,Plxnb2,Plxnb3,Plxnc1,Plxnd1,pma,Pmp22,Pofut1,pogo,Pomgnt2,Pomk,Postn,Pou1f1,Pou3f1,Pou3f2,Pou3f3,Pou3f4,Pou4f1,Pou4f2,Pou4f3,Ppard,Pparg,Ppfia2,Ppia,Ppp1cc,Ppp1r9a,Ppp1r9b,Ppp2r3a,Ppp2r5b,Ppp2r5d,Ppp3ca,Ppp3r1,Ppt1,Pqbp1,Prag1,Prdm1,Prdm12,Prdm13,Prdm16,Prdm6,Prdm8,Prex1,Prex2,Prickle1,Prickle2,Prkaca,Prkacb,Prkca,Prkcg,Prkch,Prkci,Prkcsh,Prkcz,Prkd1,Prkdc,Prkg1,Prkn,Prl2c2,Prlh,Prmt1,Prmt3,Prmt5,Prom1,Prop1,Prox1,Prpf19,Prph2,Prps1,Prrx1,Prrxl1,Prtg,Prune1,Prx,Psap,Psd,Psen1,Psen2,Psmg1,Ptbp1,Ptch1,Ptchd1,Pten,Ptf1a,Ptger3,Ptk2,Ptk2b,Ptk6,Ptk7,Ptn,Ptpn11,Ptpn5,Ptpn9,Ptpra,Ptprd,Ptprf,Ptprg,Ptprj,Ptprk,Ptprm,Ptpro,Ptprq,Ptprs,Ptprz1,Pura,Pygo2,Qk,Rab10,Rab11a,Rab13,Rab17,Rab21,Rab23,Rab29,Rab35,Rab3a,Rab3gap1,Rab8a,Rabl2,Rac1,Rac2,Rac3,Rala,Ranbp1,Rap1a,Rap1gap,Rap1gap2,Rap2a,Rapgef1,Rapgef2,Rapgef4,Raph1,Rara,Rarb,Rarg,Rasal1,Rasgrf1,Rassf10,Rax,Rb1,Rbfox1,Rbfox2,Rbfox3,Rbm45,Rbpj,rd13,Rdh13,Reck,Reg1,Reg2,Rela,Reln,Ren1,Rere,Rest,Ret,Retreg3,Rfng,Rfx4,Rgma,Rgs14,Rgs2,Rgs6,Rheb,Rhoa,Rhog,Rhoh,Rhox10,Rhox11,Rhox5,Rims1,Rims2,Ripor2,Rit2,Rita1,Rnd1,Rnd2,Rnf10,Rnf112,Rnf157,Rnf165,Rnf6,Rnf7,Rnu2-8,Robo1,Robo2,Robo3,Rock1,Rock2,Rogdi,Rom1,Ror1,Ror2,Rora,Rorb,Rp1,Rp1l1,Rpgr,Rpgrip1,Rpgrip1l,Rpl24,Rpl4,Rps7,Rrn3,Rspo2,Rtn4,Rtn4ip1,Rtn4r,Rtn4rl1,Rtn4rl2,Rufy3,Runx1,Runx2,Runx3,Rxra,Rxrb,Rxrg,Ryk,S100a8,S100a9,S100b,S1pr1,Sall1,Sall2,Sall3,Sall4,Samd14,Samd4b,Sarm1,Satb2,Scarb2,Scarf1,Scin,Sclt1,Scn1b,Scn2a,Scrib,Scrt1,Scrt2,Sct,Sctr,Scyl1,Scyl2,Scyl3,Sdc2,Sdc4,Sdcbp,Sdccag8,Sdf4,Sdha,Sdk1,Sdk2,Sec24b,Secisbp2,Selenop,Sema3a,Sema3b,Sema3c,Sema3d,Sema3e,Sema3f,Sema3g,Sema4a,Sema4b,Sema4c,Sema4d,Sema4f,Sema4g,Sema5a,Sema5b,Sema6a,Sema6b,Sema6c,Sema6d,Sema7a,Septin2,Septin4,Septin7,Serinc5,Serpine2,Serpinf1,Serpini1,Setd1a,Setd2,Setd5,Setx,Sez6,Sez6l,Sez6l2,Sfrp1,Sfrp2,Sfrp5,Sgk1,Sh2b2,Sh3gl2,Sh3gl3,Sh3glb1,Sh3rf1,Sh3tc2,Shank1,Shank2,Shank3,Shc1,Shc3,Shh,Shox2,Shroom2,Shroom3,Shroom4,Shtn1,Sigmar1,Sim1,Sim2,Sin3a,Sipa1l1,Sirt1,Sirt2,Six1,Six3,Six3os1,Six4,Ski,Skil,Skor2,Slc11a2,Slc12a5,Slc1a2,Slc1a3,Slc23a1,Slc23a2,Slc25a46,Slc2a1,Slc39a12,Slc45a3,Slc4a10,Slc4a7,Slc5a3,Slc6a17,Slc6a3,Slc6a4,Slc7a11,Slc8a3,Slc9a3r1,Slc9a6,Slit1,Slit2,Slit3,Slitrk1,Slitrk2,Slitrk3,Slitrk4,Slitrk5,Slitrk6,Smad1,Smad4,Smad9,Smarca1,Smarca2,Smarca4,Smarcb1,Smarcc1,Smarcc2,Smarcd1,Smarcd3,Smarce1,Smg9,Smn1,Smo,Smurf1,Snap25,Snap91,Snapin,Snca,Snph,Snw1,Snx1,Snx3,Socs2,Socs7,Sod1,Sod2,Sorl1,Sos1,Sox1,Sox10,Sox11,Sox12,Sox13,Sox14,Sox17,Sox2,Sox21,Sox3,Sox4,Sox5,Sox6,Sox8,Sox9,Spag6l,Spag9,Spast,Spata5,Specc1l,Spef2,Spen,Spg11,Spg20,Sphk1,Sphk2,Spink5,Spink6,Spint1,Spint2,Spire1,Spock1,Spr,Sptbn2,Sptbn4,Src,Srcin1,Srf,Srgap2,Srpx2,Srrm4,Srrt,Ss18l1,Ss18l2,Ssbp3,Sspo,St14,St8sia2,Stap1,Star,Stat3,Stau2,Stil,Stk11,Stk24,Stk25,Stk3,Stk36,Stk4,Stmn1,Stmn2,Stmn3,Stmn4,Stmnd1,Strc,Strn,Stx3,Stxbp1,Stxbp3,Stxbp5,Styxl1,Sufu,Sulf1,Sulf2,Sun1,Sun2,Suz12,Svbp,Sybu,Syndig1,Syne1,Syne2,Syngap1,Synj1,Synj2,Syt1,Syt17,Syt2,Syt3,Syt4,Szt2,T,T2,Tacc1,Tacc2,Tacc3,Taf1,Tafa1,Tafa3,Tal1,Tal2,Tanc2,Taok1,Taok2,Taok3,Tbc1d23,Tbc1d24,Tbc1d32,Tbcb,Tbcd,Tbce,Tbr1,Tbx1,Tbx19,Tbx20,Tbx3,Tbx6,Tcf12,Tcf3,Tcf4,Tcf7,Tcf7l2,Tcirg1,Tctn1,Tdp2,Tead2,Tead3,Tenm1,Tenm2,Tenm3,Tenm4,Tert,Tet1,Tfap2a,Tfap2b,Tfap2c,Tfap2d,Tg,Tgfb1,Tgfb2,Tgfbr1,Tgfbr2,Tgif1,Tgif2,Tgm3,Th,Thbs2,Thbs4,Thoc2,Thoc6,Thrb,Thy1,Tiam1,Tiam2,Tifab,Timp2,Tle6,Tlr2,Tlr4,Tlx1,Tlx2,Tlx3,Tmc1,Tmed2,Tmem106b,Tmem107,Tmem108,Tmem126a,Tmem132e,Tmem223,Tmem30a,Tmem41b,Tmem67,Tmem98,Tmx2,Tnc,Tnf,Tnfrsf12a,Tnfrsf1b,Tnfrsf21,Tnik,Tnn,Tnr,Tomt,Top2b,Tor1a,Tox,Tpbg,Tpp1,Tppp,Tprn,Tra2b,Traf3ip1,Traf6,Trak1,Trak2,Trappc4,Trappc6b,Trappc9,Trem2,Trf,Trim11,Trim32,Trim46,Trim67,Trim71,Trio,Triobp,Trip11,Trnp1,Trp53,Trp53bp2,Trp63,Trp73,Trpc4,Trpc5,Trpc6,Trpm1,Trpv1,Trpv2,Trpv4,Tsc1,Tsc2,Tshr,Tsku,Tspan2,Tspo,Ttbk2,Ttc21b,Ttc26,Ttc3,Ttc36,Ttc8,Ttl,Ttll1,Ttll7,Ttn,Ttpa,Tubb2a,Tubb2b,Tubb3,Tubgcp2,Tug1,Tulp1,Tulp3,Tunar,Twf1,Twf2,Twist1,Twsg1,Tymp,Tyro3,Tyrobp,Uba6,Ubb,Ube2v2,Ube3a,Ube4b,Uchl1,Uchl5,Ucn,Ufc1,Ufl1,Ufm1,Ugcg,Ugdh,Ugp2,Ugt8a,Uhmk1,Ulk1,Ulk2,Ulk4,Unc119,Unc119b,Unc13a,Unc13b,Unc5a,Unc5b,Unc5c,Unc5d,Uncx,Unk,Ush1c,Ush1g,Ush2a,Usp21,Usp33,Usp9x,Ust,Utp11,Utp3,Vamp7,Vangl2,Vapa,Vash2,Vasp,Vax1,Vax2,Vcam1,Vcan,Vcl,Vegfa,Vegfc,Vegfd,Vesp,Vhl,Vim,Vit,Vldlr,Vmn2r1,Vmn2r120,Vmn2r26,Vmn2r65,Vmn2r81,Vmn2r82,Vmn2r83,Vps13a,Vps35,Vstm2l,Vstm5,Vsx1,Vsx2,Vtn,Vwc2,Vwc2l,Vxn,Wasf1,Wasf3,Washc5,Wasl,Wdpcp,Wdr1,Wdr19,Wdr36,Wdr5,Wdr62,Wee1,Whrn,Wls,Wnt1,Wnt10a,Wnt10b,Wnt11,Wnt16,Wnt2,Wnt2b,Wnt3,Wnt3a,Wnt4,Wnt5a,Wnt5b,Wnt6,Wnt7a,Wnt7b,Wnt8a,Wnt8b,Wnt9a,Wnt9b,Wt,Xbp1,Xk,Xlr3b,Xlr4b,Xrcc1,Xrcc2,Xrcc4,Xrcc5,Xrcc6,Xylt1,Yap1,Ythdf1,Ythdf2,Ywhae,Ywhag,Ywhah,Ywhaz,Zbtb16,Zbtb18,Zbtb45,Zc3h12a,Zc4h2,Zcchc24,Zdhhc12,Zdhhc15,Zdhhc17,Zeb1,Zeb2,Zfhx2,Zfhx3,Zfp24,Zfp335,Zfp365,Zfp36l1,Zfp423,Zfp488,Zfp521,Zfp523,Zfp536,Zfp609,Zfp804a,Zfyve27,Zhx2,Zic1,Zic2,Zic3,Zic4,Zic5,Zmiz1,Zmynd8,Zpr1,Zswim4,Zswim5,Zswim6,Zswim</t>
  </si>
  <si>
    <t>AAAS,AARS,AASS,ABAT,ABCC8,ABHD12,ACADS,ACADSB,ACO2,ACOT7,ACOX1,ACSF3,ACTB,ACTG1,ACVR1,ACY1,ADAM22,ADD3,ADK,ADNP,ADORA2A,ADRA2B,ADSL,AFG3L2,AGL,AGPS,AGTR2,AHI1,AIFM1,AIMP1,AKT2,AKT3,ALDH18A1 (IC),ALDH4A1,ALDH7A1,ALG1,ALG11,ALG12,ALG13,ALG2,ALG3,ALG6,ALG9,AMACR,AMER1,AMPD2,AMT,ANK3,ANKH,ANKLE2a,ANO10,ANOS1,AP1S2,AP3D1,AP4B1,AP4E1,AP4S1,APOE4,APOPT1,APP,ARFGEF2,ARG1,ARHGDIA,ARHGEF15,ARHGEF9,ARID1A,ARID1B,ARNT2,ARSA,ARV1,ARX,ASAH1,ASNS,ASPM,ASXL1,ATIC,ATN1,ATP13A2,ATP1A2,ATP1A3,ATP5A1,ATP6,ATP6AP1,ATP6AP2,ATP6V0A2,ATP6V0C,ATP7A,ATP8,ATP8A2,ATPAF2,ATXN10,AUH,AUTS2,AVPR2,B3GNT1,B4GAT1,BCAP31,BCKDHA,BCKDK,BCL10,BCS1L,BDNF,BMP4,BMP5,BOLA3,BRAF,BRAT1,BRCA2,BRD2,BRP44L,BRWD3,BSCL2,BSN,C10orf2,C12orf57,C16orf62,C18orf25,C19orf61,C2orf25,C3,C7orf55,CACNA1A,CACNA1D,CACNA1G,CACNA1H,CACNA2D1,CACNA2D2,CACNB4,CACNG2,CAD,CALM2,CALN1,CAMTA1,CARD9,CARS2,CASK,CASR,CAV3,CBL,CC2D2A,CCDC88A,CCDC88C,CCM1,CD46,CD59,CDK5a,CDKL5,CELF4,CELSR3,CENPEa,CENPJa,CENPW,CEP164,CEP290,CERS1,CHD1L,CHD2,CHD3,CHD4,CHD8,CHKB,CHL1,CHN1,CHRDL1,CHRFAM7A,CHRNA2,CHRNA4,CHRNA7,CHRNB2,CHRNB3,CLCN2a,CLCN4,CLCN6,CLIC2,CLN3,CLN5,CLN6,CLN8,CLP1,CLPB,CLPP,CLSTN1,CMSD,CNNM2,CNTN2,CNTNAP2,COG4,COG6,COG7,COG8,COL18A1,COL2A1,COL3A1,COL4A1,COL4A2a,COL4A3BP,COL6A2,COL6A3,COQ2,COQ4,COQ6,COQ8A,COQ9,CORO1A,COX1,COX10,COX3,COX6B1,COX8A,CP,CPA6,CPS1,CPT2,CRB2,CREBBP,CRH,CRHR1,CRLF1,CRYAB,CSF1R,CSNK1G1,CSPP1,CSTB,CTC1,CTH,CTNND2,CTSD,CTSF,CUL4B,CUX1,CXCR4,CYB5R3,CYP26C1,CYP27B1,CYTB,D2HGDH,DARS2,DCX,DEAF1,DEPDC5,DGKD,DHCR24,DHFR,DHTKD1,DIAPH1,DIP2C,DKC1,DLD,DLG2,DLG3,DMBX1,DMD,DNAJC5,DNAJC6,DNM1,DNM1L,DNM3,DNMT1,DNMT3A,DOCK6,DOCK7,DOCK8,DOLK,DPAGT1,DPM1,DPM2,DPYD,DPYS,DXS423E,DYNC1H1,DYRK1A,EARS2,EBP,ECM1,EEF1A2,EFHC1,EFTUD2,EGF,EHMT1 (IC),EIF2B1,EIF2C4,EIF3E,ELMO1,ELOVL4,EMX2,ENG,EPG5,EPHA5,EPHB2,EPM2A,ERBB4,ERCC6,ERLIN2,ERMARDa,ETFDH,ETHE1,EXOC6B,EXOSC3a,EXT2,F2,FADD,FAM111A,FAR1,FARP2,FARS2,FASN,FASTKD2,FAT4,FBXL4,FBXO28,FGD1,FGF12,FGF8,FGFR2,FGFR3,FIG4a,FKTN,FLG,FLNA,FLT4,FMN2,FMR1,FOLR1,FOXG1 (IC),FOXRED1,FRRS1L,FSTL5,FTL,FTO,FTSJ1,GABBR1,GABBR2,GABRA1,GABRA6,GABRB1,GABRB2,GABRB3,GABRD,GABRG2,GAD1,GAL,GALC,GAMT,GAS2L2,GATA6,GATAD2B,GBA,GBE1,GCH1,GCK,GDI1,GFAP,GFM1,GIPC1,GJC2,GJD2,GK,GLDC,GLI2,GLRA1,GLUL,GLYCTK,GMEB2,GMPPB,GNA11,GNAO1,GNAQ,GNB1,GNPAT,GOSR2,GPHN,GPR56,GPR98,GPSM2,GPT2,GPX4,GRIA3,GRIK1,GRIK2,GRIN1,GRIN2A,GRIN2B,GRIN2D,GRINA,GRIP1,GRM1,GRN,GTPBP3,GUCY1A3,GUF1,GYS1,HACE1,HADHA,HADHB,HAX1,HCFC1,HCK,HCN1,HCN2,HCN4,HDAC4,HECW2,HEG1,HEPACAM,HERC1a,HERC2,HESX1,HEXA,HGSNAT,HIBCH,HIP1,HIVEP2,HMGCS2,HNF1B,HNRNPH1,HNRNPU,HOXD,HS2ST1,HSD17B10,HSD17B4,HSPD1,HSPG2,HTR1A,HTR2A,HTT,HUWE1,IDH2,IDS,IER3IP1,IFIH1,IFNAR2,IGSF8,IL10,IL1B,IL1RAPL1,IL1RN,IL27RA,IL6,INO80,INPP4A,INSR,IQSEC2,IRF3,ISG15,ITGB1BP1,ITPA,ITPR1,JAM3,JRK,KARS,KAT6A,KATNB1,KCNA1,KCNA2,KCNAB1,KCNAB2,KCNB1,KCNC1,KCNC3,KCND2,KCND3,KCNE1,KCNH1,KCNH2,KCNH5,KCNJ10,KCNJ11,KCNJ2,KCNJ5,KCNJ6,KCNMA1,KCNMB3,KCNN3,KCNQ1,KCNQ2,KCNQ3,KCNT1,KCNV2,KCTD3,KCTD7,KDM5C,KDM6A,KIAA0442,KIAA1456,KIAA2022,KIF11,KIF1A,KIF2A,KIF3C,KIF4A,KIF5C,KLF13,KMT2A,KPNA7,KPTN,KRAS,KRIT1,L1CAM,LAMA2,LAMB1,LAMC3,LARS2,LGI1,LIAS,LMAN2L,LMNB2,LOR,LPHN2,LRFN5,LRP2,LRPPRC,LRRK2,MAF,MAGEL2,MAGI2,MAN1B1,MAN2A2,MANBA,MAOA,MAPK10,MAPRE2,MAPT,MARCA2,MATN4,MBD5,MBTPS2,MCCC1,MCCC2,MCM8,MCM9,ME2,MECP2,MED12,MED13L,MED17,MED25,MEF2C (IC),METTL23,MFSD2A,MFSD8,MID2,MKS1,MLC1,MLLT3,MLYCD,MMAA,MMADHC,MOCS2,MOGS,MPC1,MPDU1,MPDZa,MPP7,MRAP,MRI1,MRPS22,MSC,MSX2,MTFMT,MTHFR,MTMR11,MTO1,MTOR,MTR,MYH14,MYH6,MYO9B,MYOCD,MYT1L ,NAA10,NADK2,NALCN,NANS,NAPB,NARS2,NAT8L,NCKAP5,ND1,ND4,ND5,NDE1,NDN (IC),NDP,NDUFA1,NDUFA2,NDUFAF3,NDUFAF6,NDUFB11,NDUFS4,NDUFS8,NDUFV1,NEB,NECAP1,NEDD4,NEDD4L,NELL1,NEU1,NF1,NGFRAP1,NGLY1,NHLRC1,NHS,NID1,NIN,NIPA1,NIPA2,NKAIN3,NLGN1,NOD2,NOL11,NOL3,NONO,NOTCH1,NPC1,NPC1L1,NPC2,NPRL2,NPRL3,NR2F1,NRAS,NRG2,NRG3,NRXN1,NSD1,NSDHL,NUBPL,OCA2,OCLN,OFD1,OPA1,OPHN1a,OPLAH,OPRM1,OR10H2,ORAI1,OTC,OTX2,PAFAH1B1a,PAK3,PARK2,PARN,PC,PCDH12,PCDH15,PCDH19,PCDH7,PCDHB13,PCDHB4,PCDHG,PCLOa,PDE10A,PDHA1,PDHX,PDSS2,PDX1,PDYN,PET100,PEX13,PEX14,PEX19,PEX2,PEX3,PEX5,PEX7,PGAP1,PGAP2,PGAP3,PGK1,PGM3,PHF6,PHF8,PHGDH,PHOX2B,PIGA,PIGG,PIGL,PIGM,PIGN,PIGO,PIGQ,PIGT,PIGV,PIGW,PIGY,PIK3AP1,PIK3R2a,PLA2G6,PLCB1,PLEKHG2a,PLP1,PLXNB2,PMP22,PNKP,PNPLA8,PNPO,PNPT1,PODXL,POGZ,POLG,POLG2,POLR3B,POMC,POMGNT1,POMK,POMT1,POMT2,PPP1R15Ba,PPP1R3C,PPP2R1A,PPP2R5D,PPT1,PQBP1,PRDM8,PRICKLE1,PRICKLE2,PRKDC,PRKX,PRNP,PRODH,PROK2,PROS1,PRRC2B,PRRT2,PSAP,PSAT1,PSEN1,PSEN2,PSMB8,PSPH,PTCH1a,PTEN,PTH,PTPN23,PUF60,PURA,PUS3,QARS,QDPR,RAB18,RAB39B,RAI1 (IC),RANBP2,RANGAP1,RAPGEF6,RAPSN,RB1,RBFOX1,RBFOX3,RBM10,RBP4,RBPJ,RD3,RELN,RFT1,RFX3,RMND1,RNASET2,RNF213,ROGDI,RORB,RPL10,RRM2B,RTN4IP1,RTN4R,RTTN,RUBCN,RYR1,RYR3,SACS,SASS6a,SATB2,SCA2,SCARB2,SCN1A,SCN1B,SCN2A,SCN3A,SCN4A,SCN5A,SCN8A,SCN9A,SCN9Ab,SCNM1,SCO2,SDHD,SEC24D,SEMA5B,SEPSECS,SERPINI1,SETBP1,SETD2,SETD5,SEZ6,SGCE,SGK223,SHANK1,SHANK3 (IC),SHROOM4,SIK1,SKI,SLC12A5,SLC12A6,SLC13A5,SLC16A1,SLC17A5,SLC19A3,SLC1A1,SLC1A2,SLC1A3,SLC1A4,SLC20A2a,SLC25A1,SLC25A12,SLC25A15,SLC25A2,SLC25A20,SLC25A22,SLC26A1,SLC2A1,SLC30A3,SLC33A1,SLC35A2,SLC35A3,SLC39A8,SLC46A1,SLC4A10,SLC4A3,SLC6A1,SLC6A3,SLC6A4,SLC6A8,SLC7A11,SLC7A6OS,SLC8A1,SLC9A1,SLC9A6,SLC9A9,SLCO1B7,SMARCA2,SMARCA4,SMARCB1,SMARCE1,SMC1A,SMS,SNAP25,SNIP1,SNRPN (IC),SNX14,SOBP,SON,SOX2,SOX5,SPATA5,SPR,SPTAN1,SPTLC2,SQSTM1,SRGAP2,SRPX2,SSR4,ST3GAL3,ST3GAL5,ST5,ST7,ST8SIA2,STAMBP,STAT1,STAT2,STK11,STRADA,STT3A,STT3B,STX1B,STXBP1,STYXL1,SUCLA2 ,SUCO,SV2A,SVIL,SYN1,SYN2,SYNGAP1,SYNJ1,SYP,SYT14,SYT2,SZT2,TAF1,TANGO2,TAP1,TBC1D24,TBCD,TBCK,TBL1XR1,TBP,TCF4,TDP1,TDP2,TECPR2,TELO2,TENM2,THAP1,THOC2,THRB,TICAM1,TK2,TMEM139,TMEM70,TMLHE,TNFAIP6,TNK2,TOR1A,TPK1,TPP1,TRAF3,TRAPPC11,TRAPPC9,TRIM8,TRMT10A,TRMT44,TRNR1,TRPM1,TRPM6,TSC1,TSC2,TSEN15,TSEN2a,TSEN54,TSNARE1,TSPAN7,TSPYL4,TTN,TTR,TUBA1A,TUBA3E,TUBA8,TUBB2A,TUBB2Ba,TUBB3a,TUBB4A,TUBG1a,TXN2,UBA5,UBE2A,UBE3A (IC),UBR5,UNC80,UPB1,UQCC2,USP9X,VARS2,VPS11,VPS35,VPS53,WDR19,WDR45,WDR62a,WDR73a,WHSC1,WWOX,XK,XPNPEP3,XPR1a,YAP1,YWHAE,ZBTB18,ZC4H2,ZDHHC15,ZEB2,ZFP57,ZFYVE20,ZFYVE26,ZMYND11,ZMYND8,ZNF12,ZNF182,ZNF44,ZSWIM6</t>
  </si>
  <si>
    <t>977 epilesy-associated genes</t>
  </si>
  <si>
    <t>Table S1. Datasets and sample IDs used in the human epilepsy groups</t>
  </si>
  <si>
    <t>Table S2. Contribution of mobile elements (MEs) to gene transcripts in human sample groups</t>
  </si>
  <si>
    <t>Table S4. A list of epilepsy-associated and neural genes and those impacted by MEs in the CDS regions in the epileptic sample groups</t>
  </si>
  <si>
    <t>Table S5. Frequency comparisons of epilepsy-associated and neural genes Impacted by MEs in CDS and 3' UTR regions in human sample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_);[Red]\(0.0\)"/>
    <numFmt numFmtId="166" formatCode="0.0_ "/>
    <numFmt numFmtId="167" formatCode="0_ "/>
  </numFmts>
  <fonts count="9" x14ac:knownFonts="1">
    <font>
      <sz val="11"/>
      <color theme="1"/>
      <name val="Calibri"/>
      <family val="2"/>
      <scheme val="minor"/>
    </font>
    <font>
      <b/>
      <sz val="11"/>
      <color theme="1"/>
      <name val="Calibri"/>
      <family val="3"/>
      <charset val="134"/>
      <scheme val="minor"/>
    </font>
    <font>
      <sz val="9"/>
      <name val="Calibri"/>
      <family val="3"/>
      <charset val="134"/>
      <scheme val="minor"/>
    </font>
    <font>
      <b/>
      <sz val="12"/>
      <color theme="1"/>
      <name val="Arial"/>
      <family val="2"/>
    </font>
    <font>
      <sz val="12"/>
      <color theme="1"/>
      <name val="Arial"/>
      <family val="2"/>
    </font>
    <font>
      <sz val="12"/>
      <name val="Arial"/>
      <family val="2"/>
    </font>
    <font>
      <b/>
      <sz val="12"/>
      <name val="Arial"/>
      <family val="2"/>
    </font>
    <font>
      <b/>
      <i/>
      <sz val="12"/>
      <color theme="1"/>
      <name val="Arial"/>
      <family val="2"/>
    </font>
    <font>
      <sz val="11"/>
      <color rgb="FF000000"/>
      <name val="Menlo"/>
      <family val="2"/>
    </font>
  </fonts>
  <fills count="2">
    <fill>
      <patternFill patternType="none"/>
    </fill>
    <fill>
      <patternFill patternType="gray125"/>
    </fill>
  </fills>
  <borders count="22">
    <border>
      <left/>
      <right/>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diagonal/>
    </border>
    <border>
      <left/>
      <right style="thin">
        <color indexed="64"/>
      </right>
      <top style="medium">
        <color indexed="64"/>
      </top>
      <bottom/>
      <diagonal/>
    </border>
  </borders>
  <cellStyleXfs count="1">
    <xf numFmtId="0" fontId="0" fillId="0" borderId="0"/>
  </cellStyleXfs>
  <cellXfs count="171">
    <xf numFmtId="0" fontId="0" fillId="0" borderId="0" xfId="0"/>
    <xf numFmtId="167" fontId="4" fillId="0" borderId="0" xfId="0" applyNumberFormat="1" applyFont="1" applyAlignment="1">
      <alignment horizontal="center" vertical="center"/>
    </xf>
    <xf numFmtId="0" fontId="4" fillId="0" borderId="0" xfId="0" applyFont="1"/>
    <xf numFmtId="167" fontId="4" fillId="0" borderId="0" xfId="0" applyNumberFormat="1" applyFont="1" applyAlignment="1">
      <alignment horizontal="center"/>
    </xf>
    <xf numFmtId="0" fontId="4" fillId="0" borderId="15" xfId="0" applyFont="1" applyBorder="1" applyAlignment="1">
      <alignment horizontal="left" vertical="center"/>
    </xf>
    <xf numFmtId="0" fontId="4" fillId="0" borderId="16" xfId="0" applyFont="1" applyBorder="1" applyAlignment="1">
      <alignment horizontal="left" vertical="center"/>
    </xf>
    <xf numFmtId="0" fontId="4" fillId="0" borderId="0" xfId="0" applyFont="1" applyAlignment="1">
      <alignment horizontal="left" vertical="center"/>
    </xf>
    <xf numFmtId="0" fontId="4" fillId="0" borderId="10" xfId="0" applyFont="1" applyBorder="1" applyAlignment="1">
      <alignment horizontal="center"/>
    </xf>
    <xf numFmtId="0" fontId="4" fillId="0" borderId="0" xfId="0" applyFont="1" applyAlignment="1">
      <alignment horizontal="center"/>
    </xf>
    <xf numFmtId="0" fontId="0" fillId="0" borderId="0" xfId="0" applyAlignment="1">
      <alignment horizontal="center"/>
    </xf>
    <xf numFmtId="0" fontId="3" fillId="0" borderId="11" xfId="0" applyFont="1" applyBorder="1" applyAlignment="1">
      <alignment horizontal="center"/>
    </xf>
    <xf numFmtId="0" fontId="3" fillId="0" borderId="12" xfId="0" applyFont="1" applyBorder="1" applyAlignment="1">
      <alignment horizontal="center"/>
    </xf>
    <xf numFmtId="0" fontId="3" fillId="0" borderId="13" xfId="0" applyFont="1" applyBorder="1" applyAlignment="1">
      <alignment horizontal="center"/>
    </xf>
    <xf numFmtId="0" fontId="3" fillId="0" borderId="0" xfId="0" applyFont="1" applyAlignment="1">
      <alignment horizontal="center"/>
    </xf>
    <xf numFmtId="0" fontId="3" fillId="0" borderId="0" xfId="0" applyFont="1" applyAlignment="1">
      <alignment horizontal="center"/>
    </xf>
    <xf numFmtId="0" fontId="4" fillId="0" borderId="0" xfId="0" applyFont="1" applyAlignment="1"/>
    <xf numFmtId="0" fontId="3" fillId="0" borderId="17" xfId="0" applyFont="1" applyBorder="1" applyAlignment="1"/>
    <xf numFmtId="0" fontId="3" fillId="0" borderId="16" xfId="0" applyFont="1" applyBorder="1" applyAlignment="1"/>
    <xf numFmtId="0" fontId="3" fillId="0" borderId="0" xfId="0" applyFont="1" applyAlignment="1"/>
    <xf numFmtId="0" fontId="5" fillId="0" borderId="0" xfId="0" applyFont="1" applyAlignment="1"/>
    <xf numFmtId="0" fontId="4" fillId="0" borderId="0" xfId="0" applyFont="1" applyAlignment="1">
      <alignment horizontal="center"/>
    </xf>
    <xf numFmtId="0" fontId="4" fillId="0" borderId="9" xfId="0" applyFont="1" applyBorder="1" applyAlignment="1">
      <alignment horizontal="left"/>
    </xf>
    <xf numFmtId="0" fontId="4" fillId="0" borderId="11" xfId="0" applyFont="1" applyBorder="1" applyAlignment="1">
      <alignment horizontal="left"/>
    </xf>
    <xf numFmtId="0" fontId="4" fillId="0" borderId="15" xfId="0" applyFont="1" applyBorder="1" applyAlignment="1">
      <alignment horizontal="left"/>
    </xf>
    <xf numFmtId="0" fontId="4" fillId="0" borderId="16" xfId="0" applyFont="1" applyBorder="1" applyAlignment="1">
      <alignment horizontal="left"/>
    </xf>
    <xf numFmtId="0" fontId="3" fillId="0" borderId="5" xfId="0" applyFont="1" applyBorder="1" applyAlignment="1">
      <alignment horizontal="left"/>
    </xf>
    <xf numFmtId="0" fontId="3" fillId="0" borderId="0" xfId="0" applyFont="1" applyAlignment="1">
      <alignment horizontal="center"/>
    </xf>
    <xf numFmtId="165" fontId="3" fillId="0" borderId="9" xfId="0" applyNumberFormat="1" applyFont="1" applyBorder="1" applyAlignment="1">
      <alignment horizontal="center"/>
    </xf>
    <xf numFmtId="165" fontId="3" fillId="0" borderId="10" xfId="0" applyNumberFormat="1" applyFont="1" applyBorder="1" applyAlignment="1">
      <alignment horizontal="center"/>
    </xf>
    <xf numFmtId="165" fontId="3" fillId="0" borderId="11" xfId="0" applyNumberFormat="1" applyFont="1" applyBorder="1" applyAlignment="1">
      <alignment horizontal="center"/>
    </xf>
    <xf numFmtId="165" fontId="3" fillId="0" borderId="12" xfId="0" applyNumberFormat="1" applyFont="1" applyBorder="1" applyAlignment="1">
      <alignment horizontal="center"/>
    </xf>
    <xf numFmtId="165" fontId="3" fillId="0" borderId="13" xfId="0" applyNumberFormat="1" applyFont="1" applyBorder="1" applyAlignment="1">
      <alignment horizontal="center"/>
    </xf>
    <xf numFmtId="0" fontId="3" fillId="0" borderId="0" xfId="0" applyFont="1" applyBorder="1" applyAlignment="1">
      <alignment horizontal="center"/>
    </xf>
    <xf numFmtId="0" fontId="3" fillId="0" borderId="10" xfId="0" applyFont="1" applyBorder="1" applyAlignment="1">
      <alignment horizontal="center"/>
    </xf>
    <xf numFmtId="166" fontId="3" fillId="0" borderId="9" xfId="0" applyNumberFormat="1" applyFont="1" applyBorder="1" applyAlignment="1">
      <alignment horizontal="center"/>
    </xf>
    <xf numFmtId="166" fontId="3" fillId="0" borderId="10" xfId="0" applyNumberFormat="1" applyFont="1" applyBorder="1" applyAlignment="1">
      <alignment horizontal="center"/>
    </xf>
    <xf numFmtId="166" fontId="3" fillId="0" borderId="11" xfId="0" applyNumberFormat="1" applyFont="1" applyBorder="1" applyAlignment="1">
      <alignment horizontal="center"/>
    </xf>
    <xf numFmtId="166" fontId="3" fillId="0" borderId="12" xfId="0" applyNumberFormat="1" applyFont="1" applyBorder="1" applyAlignment="1">
      <alignment horizontal="center"/>
    </xf>
    <xf numFmtId="166" fontId="3" fillId="0" borderId="13" xfId="0" applyNumberFormat="1" applyFont="1" applyBorder="1" applyAlignment="1">
      <alignment horizontal="center"/>
    </xf>
    <xf numFmtId="0" fontId="3" fillId="0" borderId="17" xfId="0" applyFont="1" applyBorder="1" applyAlignment="1">
      <alignment horizontal="left"/>
    </xf>
    <xf numFmtId="0" fontId="4" fillId="0" borderId="11" xfId="0" applyFont="1" applyBorder="1" applyAlignment="1">
      <alignment horizontal="center"/>
    </xf>
    <xf numFmtId="0" fontId="4" fillId="0" borderId="12" xfId="0" applyFont="1" applyBorder="1" applyAlignment="1">
      <alignment horizontal="center"/>
    </xf>
    <xf numFmtId="0" fontId="4" fillId="0" borderId="13" xfId="0" applyFont="1" applyBorder="1" applyAlignment="1">
      <alignment horizontal="center"/>
    </xf>
    <xf numFmtId="2" fontId="4" fillId="0" borderId="0" xfId="0" applyNumberFormat="1" applyFont="1" applyAlignment="1">
      <alignment horizontal="center"/>
    </xf>
    <xf numFmtId="164" fontId="4" fillId="0" borderId="0" xfId="0" applyNumberFormat="1" applyFont="1" applyAlignment="1">
      <alignment horizontal="center"/>
    </xf>
    <xf numFmtId="0" fontId="4" fillId="0" borderId="0" xfId="0" applyFont="1" applyAlignment="1">
      <alignment horizontal="left"/>
    </xf>
    <xf numFmtId="0" fontId="4" fillId="0" borderId="9" xfId="0" applyFont="1" applyBorder="1" applyAlignment="1">
      <alignment horizontal="center"/>
    </xf>
    <xf numFmtId="0" fontId="4" fillId="0" borderId="0" xfId="0" applyFont="1" applyAlignment="1">
      <alignment horizontal="center"/>
    </xf>
    <xf numFmtId="2" fontId="3" fillId="0" borderId="0" xfId="0" applyNumberFormat="1" applyFont="1" applyBorder="1" applyAlignment="1">
      <alignment horizontal="center"/>
    </xf>
    <xf numFmtId="0" fontId="4" fillId="0" borderId="0" xfId="0" applyFont="1" applyBorder="1" applyAlignment="1">
      <alignment horizontal="center"/>
    </xf>
    <xf numFmtId="164" fontId="4" fillId="0" borderId="0" xfId="0" applyNumberFormat="1" applyFont="1" applyBorder="1" applyAlignment="1">
      <alignment horizontal="center"/>
    </xf>
    <xf numFmtId="2" fontId="4" fillId="0" borderId="0" xfId="0" applyNumberFormat="1" applyFont="1" applyBorder="1" applyAlignment="1">
      <alignment horizontal="center"/>
    </xf>
    <xf numFmtId="164" fontId="4" fillId="0" borderId="10" xfId="0" applyNumberFormat="1" applyFont="1" applyBorder="1" applyAlignment="1">
      <alignment horizontal="center"/>
    </xf>
    <xf numFmtId="0" fontId="4" fillId="0" borderId="0" xfId="0" applyFont="1" applyFill="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164" fontId="4" fillId="0" borderId="7" xfId="0" applyNumberFormat="1" applyFont="1" applyBorder="1" applyAlignment="1">
      <alignment horizontal="center"/>
    </xf>
    <xf numFmtId="2" fontId="4" fillId="0" borderId="7" xfId="0" applyNumberFormat="1" applyFont="1" applyBorder="1" applyAlignment="1">
      <alignment horizontal="center"/>
    </xf>
    <xf numFmtId="164" fontId="4" fillId="0" borderId="8" xfId="0" applyNumberFormat="1" applyFont="1" applyBorder="1" applyAlignment="1">
      <alignment horizontal="center"/>
    </xf>
    <xf numFmtId="164" fontId="4" fillId="0" borderId="12" xfId="0" applyNumberFormat="1" applyFont="1" applyBorder="1" applyAlignment="1">
      <alignment horizontal="center"/>
    </xf>
    <xf numFmtId="2" fontId="4" fillId="0" borderId="12" xfId="0" applyNumberFormat="1" applyFont="1" applyBorder="1" applyAlignment="1">
      <alignment horizontal="center"/>
    </xf>
    <xf numFmtId="0" fontId="4" fillId="0" borderId="9" xfId="0" applyFont="1" applyFill="1" applyBorder="1" applyAlignment="1">
      <alignment horizontal="center"/>
    </xf>
    <xf numFmtId="164" fontId="4" fillId="0" borderId="0" xfId="0" applyNumberFormat="1" applyFont="1" applyFill="1" applyBorder="1" applyAlignment="1">
      <alignment horizontal="center"/>
    </xf>
    <xf numFmtId="2" fontId="4" fillId="0" borderId="0" xfId="0" applyNumberFormat="1" applyFont="1" applyFill="1" applyBorder="1" applyAlignment="1">
      <alignment horizontal="center"/>
    </xf>
    <xf numFmtId="0" fontId="4" fillId="0" borderId="6" xfId="0" applyFont="1" applyFill="1" applyBorder="1" applyAlignment="1">
      <alignment horizontal="center"/>
    </xf>
    <xf numFmtId="0" fontId="4" fillId="0" borderId="7" xfId="0" applyFont="1" applyFill="1" applyBorder="1" applyAlignment="1">
      <alignment horizontal="center"/>
    </xf>
    <xf numFmtId="164" fontId="4" fillId="0" borderId="7" xfId="0" applyNumberFormat="1" applyFont="1" applyFill="1" applyBorder="1" applyAlignment="1">
      <alignment horizontal="center"/>
    </xf>
    <xf numFmtId="2" fontId="4" fillId="0" borderId="7" xfId="0" applyNumberFormat="1" applyFont="1" applyFill="1" applyBorder="1" applyAlignment="1">
      <alignment horizontal="center"/>
    </xf>
    <xf numFmtId="0" fontId="4" fillId="0" borderId="11" xfId="0" applyFont="1" applyFill="1" applyBorder="1" applyAlignment="1">
      <alignment horizontal="center"/>
    </xf>
    <xf numFmtId="0" fontId="4" fillId="0" borderId="12" xfId="0" applyFont="1" applyFill="1" applyBorder="1" applyAlignment="1">
      <alignment horizontal="center"/>
    </xf>
    <xf numFmtId="164" fontId="4" fillId="0" borderId="12" xfId="0" applyNumberFormat="1" applyFont="1" applyFill="1" applyBorder="1" applyAlignment="1">
      <alignment horizontal="center"/>
    </xf>
    <xf numFmtId="2" fontId="4" fillId="0" borderId="12" xfId="0" applyNumberFormat="1" applyFont="1" applyFill="1" applyBorder="1" applyAlignment="1">
      <alignment horizontal="center"/>
    </xf>
    <xf numFmtId="0" fontId="4" fillId="0" borderId="14" xfId="0" applyFont="1" applyBorder="1" applyAlignment="1">
      <alignment horizontal="left"/>
    </xf>
    <xf numFmtId="0" fontId="4" fillId="0" borderId="15" xfId="0" applyFont="1" applyFill="1" applyBorder="1" applyAlignment="1">
      <alignment horizontal="left"/>
    </xf>
    <xf numFmtId="0" fontId="4" fillId="0" borderId="14" xfId="0" applyFont="1" applyFill="1" applyBorder="1" applyAlignment="1">
      <alignment horizontal="left"/>
    </xf>
    <xf numFmtId="0" fontId="4" fillId="0" borderId="16" xfId="0" applyFont="1" applyFill="1" applyBorder="1" applyAlignment="1">
      <alignment horizontal="left"/>
    </xf>
    <xf numFmtId="2" fontId="4" fillId="0" borderId="8" xfId="0" applyNumberFormat="1" applyFont="1" applyBorder="1" applyAlignment="1">
      <alignment horizontal="center"/>
    </xf>
    <xf numFmtId="2" fontId="4" fillId="0" borderId="10" xfId="0" applyNumberFormat="1" applyFont="1" applyBorder="1" applyAlignment="1">
      <alignment horizontal="center"/>
    </xf>
    <xf numFmtId="2" fontId="4" fillId="0" borderId="13" xfId="0" applyNumberFormat="1" applyFont="1" applyBorder="1" applyAlignment="1">
      <alignment horizontal="center"/>
    </xf>
    <xf numFmtId="2" fontId="4" fillId="0" borderId="10" xfId="0" applyNumberFormat="1" applyFont="1" applyFill="1" applyBorder="1" applyAlignment="1">
      <alignment horizontal="center"/>
    </xf>
    <xf numFmtId="2" fontId="4" fillId="0" borderId="8" xfId="0" applyNumberFormat="1" applyFont="1" applyFill="1" applyBorder="1" applyAlignment="1">
      <alignment horizontal="center"/>
    </xf>
    <xf numFmtId="2" fontId="4" fillId="0" borderId="13" xfId="0" applyNumberFormat="1" applyFont="1" applyFill="1" applyBorder="1" applyAlignment="1">
      <alignment horizontal="center"/>
    </xf>
    <xf numFmtId="0" fontId="3" fillId="0" borderId="9" xfId="0" applyFont="1" applyBorder="1" applyAlignment="1">
      <alignment horizontal="center"/>
    </xf>
    <xf numFmtId="0" fontId="3" fillId="0" borderId="14" xfId="0" applyFont="1" applyBorder="1" applyAlignment="1">
      <alignment horizontal="center"/>
    </xf>
    <xf numFmtId="0" fontId="3" fillId="0" borderId="15" xfId="0" applyFont="1" applyBorder="1" applyAlignment="1">
      <alignment horizontal="center"/>
    </xf>
    <xf numFmtId="0" fontId="4" fillId="0" borderId="0" xfId="0" applyFont="1" applyAlignment="1">
      <alignment horizontal="center"/>
    </xf>
    <xf numFmtId="164" fontId="4" fillId="0" borderId="0" xfId="0" applyNumberFormat="1" applyFont="1"/>
    <xf numFmtId="164" fontId="3" fillId="0" borderId="2" xfId="0" applyNumberFormat="1" applyFont="1" applyBorder="1" applyAlignment="1">
      <alignment horizontal="center"/>
    </xf>
    <xf numFmtId="164" fontId="3" fillId="0" borderId="0" xfId="0" applyNumberFormat="1" applyFont="1" applyBorder="1" applyAlignment="1">
      <alignment horizontal="center"/>
    </xf>
    <xf numFmtId="164" fontId="3" fillId="0" borderId="9" xfId="0" applyNumberFormat="1" applyFont="1" applyBorder="1" applyAlignment="1">
      <alignment horizontal="center"/>
    </xf>
    <xf numFmtId="164" fontId="3" fillId="0" borderId="10" xfId="0" applyNumberFormat="1" applyFont="1" applyBorder="1" applyAlignment="1">
      <alignment horizontal="center"/>
    </xf>
    <xf numFmtId="164" fontId="3" fillId="0" borderId="0" xfId="0" applyNumberFormat="1" applyFont="1" applyAlignment="1">
      <alignment horizontal="center"/>
    </xf>
    <xf numFmtId="164" fontId="4" fillId="0" borderId="2" xfId="0" applyNumberFormat="1" applyFont="1" applyFill="1" applyBorder="1" applyAlignment="1">
      <alignment horizontal="center"/>
    </xf>
    <xf numFmtId="1" fontId="4" fillId="0" borderId="0" xfId="0" applyNumberFormat="1" applyFont="1" applyFill="1" applyBorder="1" applyAlignment="1">
      <alignment horizontal="center"/>
    </xf>
    <xf numFmtId="164" fontId="4" fillId="0" borderId="9" xfId="0" applyNumberFormat="1" applyFont="1" applyFill="1" applyBorder="1" applyAlignment="1">
      <alignment horizontal="center"/>
    </xf>
    <xf numFmtId="164" fontId="4" fillId="0" borderId="10" xfId="0" applyNumberFormat="1" applyFont="1" applyFill="1" applyBorder="1" applyAlignment="1">
      <alignment horizontal="center"/>
    </xf>
    <xf numFmtId="164" fontId="4" fillId="0" borderId="11" xfId="0" applyNumberFormat="1" applyFont="1" applyFill="1" applyBorder="1" applyAlignment="1">
      <alignment horizontal="center"/>
    </xf>
    <xf numFmtId="164" fontId="4" fillId="0" borderId="13" xfId="0" applyNumberFormat="1" applyFont="1" applyFill="1" applyBorder="1" applyAlignment="1">
      <alignment horizontal="center"/>
    </xf>
    <xf numFmtId="164" fontId="3" fillId="0" borderId="2" xfId="0" applyNumberFormat="1" applyFont="1" applyFill="1" applyBorder="1" applyAlignment="1">
      <alignment horizontal="center"/>
    </xf>
    <xf numFmtId="164" fontId="3" fillId="0" borderId="0" xfId="0" applyNumberFormat="1" applyFont="1" applyFill="1" applyBorder="1" applyAlignment="1">
      <alignment horizontal="center"/>
    </xf>
    <xf numFmtId="164" fontId="3" fillId="0" borderId="9" xfId="0" applyNumberFormat="1" applyFont="1" applyFill="1" applyBorder="1" applyAlignment="1">
      <alignment horizontal="center"/>
    </xf>
    <xf numFmtId="164" fontId="3" fillId="0" borderId="10" xfId="0" applyNumberFormat="1" applyFont="1" applyFill="1" applyBorder="1" applyAlignment="1">
      <alignment horizontal="center"/>
    </xf>
    <xf numFmtId="164" fontId="4" fillId="0" borderId="3" xfId="0" applyNumberFormat="1" applyFont="1" applyFill="1" applyBorder="1" applyAlignment="1">
      <alignment horizontal="center"/>
    </xf>
    <xf numFmtId="1" fontId="4" fillId="0" borderId="4" xfId="0" applyNumberFormat="1" applyFont="1" applyFill="1" applyBorder="1" applyAlignment="1">
      <alignment horizontal="center"/>
    </xf>
    <xf numFmtId="0" fontId="3" fillId="0" borderId="0" xfId="0" applyFont="1" applyAlignment="1">
      <alignment horizontal="left"/>
    </xf>
    <xf numFmtId="0" fontId="0" fillId="0" borderId="0" xfId="0" applyAlignment="1">
      <alignment vertical="center"/>
    </xf>
    <xf numFmtId="165" fontId="3" fillId="0" borderId="0" xfId="0" applyNumberFormat="1" applyFont="1" applyAlignment="1">
      <alignment horizontal="center"/>
    </xf>
    <xf numFmtId="166" fontId="3" fillId="0" borderId="0" xfId="0" applyNumberFormat="1" applyFont="1" applyAlignment="1">
      <alignment horizontal="center"/>
    </xf>
    <xf numFmtId="166" fontId="6" fillId="0" borderId="0" xfId="0" applyNumberFormat="1" applyFont="1" applyAlignment="1">
      <alignment horizontal="center"/>
    </xf>
    <xf numFmtId="165" fontId="6" fillId="0" borderId="0" xfId="0" applyNumberFormat="1" applyFont="1" applyAlignment="1">
      <alignment horizontal="center"/>
    </xf>
    <xf numFmtId="166" fontId="6" fillId="0" borderId="12" xfId="0" applyNumberFormat="1" applyFont="1" applyBorder="1" applyAlignment="1">
      <alignment horizontal="center"/>
    </xf>
    <xf numFmtId="166" fontId="6" fillId="0" borderId="9" xfId="0" applyNumberFormat="1" applyFont="1" applyBorder="1" applyAlignment="1">
      <alignment horizontal="center" vertical="center"/>
    </xf>
    <xf numFmtId="166" fontId="6" fillId="0" borderId="0" xfId="0" applyNumberFormat="1" applyFont="1" applyAlignment="1">
      <alignment horizontal="center" vertical="center"/>
    </xf>
    <xf numFmtId="166" fontId="6" fillId="0" borderId="10" xfId="0" applyNumberFormat="1" applyFont="1" applyBorder="1" applyAlignment="1">
      <alignment horizontal="center"/>
    </xf>
    <xf numFmtId="166" fontId="5" fillId="0" borderId="9" xfId="0" applyNumberFormat="1" applyFont="1" applyBorder="1" applyAlignment="1">
      <alignment horizontal="center"/>
    </xf>
    <xf numFmtId="166" fontId="5" fillId="0" borderId="0" xfId="0" applyNumberFormat="1" applyFont="1" applyAlignment="1">
      <alignment horizontal="center"/>
    </xf>
    <xf numFmtId="166" fontId="5" fillId="0" borderId="10" xfId="0" applyNumberFormat="1" applyFont="1" applyBorder="1" applyAlignment="1">
      <alignment horizontal="center"/>
    </xf>
    <xf numFmtId="166" fontId="5" fillId="0" borderId="9" xfId="0" applyNumberFormat="1" applyFont="1" applyBorder="1" applyAlignment="1">
      <alignment horizontal="center" vertical="center"/>
    </xf>
    <xf numFmtId="166" fontId="5" fillId="0" borderId="0" xfId="0" applyNumberFormat="1" applyFont="1" applyAlignment="1">
      <alignment horizontal="center" vertical="center"/>
    </xf>
    <xf numFmtId="166" fontId="5" fillId="0" borderId="11" xfId="0" applyNumberFormat="1" applyFont="1" applyBorder="1" applyAlignment="1">
      <alignment horizontal="center" vertical="center"/>
    </xf>
    <xf numFmtId="166" fontId="5" fillId="0" borderId="12" xfId="0" applyNumberFormat="1" applyFont="1" applyBorder="1" applyAlignment="1">
      <alignment horizontal="center" vertical="center"/>
    </xf>
    <xf numFmtId="166" fontId="5" fillId="0" borderId="13" xfId="0" applyNumberFormat="1" applyFont="1" applyBorder="1" applyAlignment="1">
      <alignment horizontal="center"/>
    </xf>
    <xf numFmtId="166" fontId="5" fillId="0" borderId="11" xfId="0" applyNumberFormat="1" applyFont="1" applyBorder="1" applyAlignment="1">
      <alignment horizontal="center"/>
    </xf>
    <xf numFmtId="166" fontId="5" fillId="0" borderId="12" xfId="0" applyNumberFormat="1" applyFont="1" applyBorder="1" applyAlignment="1">
      <alignment horizontal="center"/>
    </xf>
    <xf numFmtId="0" fontId="5" fillId="0" borderId="0" xfId="0" applyFont="1" applyAlignment="1">
      <alignment horizontal="center"/>
    </xf>
    <xf numFmtId="0" fontId="6" fillId="0" borderId="10" xfId="0" applyFont="1" applyBorder="1" applyAlignment="1">
      <alignment horizontal="center"/>
    </xf>
    <xf numFmtId="0" fontId="5" fillId="0" borderId="12" xfId="0" applyFont="1" applyBorder="1" applyAlignment="1">
      <alignment horizontal="center"/>
    </xf>
    <xf numFmtId="0" fontId="8" fillId="0" borderId="0" xfId="0" applyFont="1"/>
    <xf numFmtId="164" fontId="3" fillId="0" borderId="0" xfId="0" applyNumberFormat="1" applyFont="1" applyFill="1" applyBorder="1" applyAlignment="1">
      <alignment horizontal="center"/>
    </xf>
    <xf numFmtId="164" fontId="3" fillId="0" borderId="10" xfId="0" applyNumberFormat="1" applyFont="1" applyFill="1" applyBorder="1" applyAlignment="1">
      <alignment horizontal="center"/>
    </xf>
    <xf numFmtId="164" fontId="3" fillId="0" borderId="2" xfId="0" applyNumberFormat="1" applyFont="1" applyFill="1" applyBorder="1" applyAlignment="1">
      <alignment horizontal="center"/>
    </xf>
    <xf numFmtId="164" fontId="3" fillId="0" borderId="9" xfId="0" applyNumberFormat="1" applyFont="1" applyBorder="1" applyAlignment="1">
      <alignment horizontal="center"/>
    </xf>
    <xf numFmtId="164" fontId="3" fillId="0" borderId="0" xfId="0" applyNumberFormat="1" applyFont="1" applyBorder="1" applyAlignment="1">
      <alignment horizontal="center"/>
    </xf>
    <xf numFmtId="164" fontId="3" fillId="0" borderId="10" xfId="0" applyNumberFormat="1" applyFont="1" applyBorder="1" applyAlignment="1">
      <alignment horizontal="center"/>
    </xf>
    <xf numFmtId="164" fontId="3" fillId="0" borderId="6" xfId="0" applyNumberFormat="1" applyFont="1" applyFill="1" applyBorder="1" applyAlignment="1">
      <alignment horizontal="center"/>
    </xf>
    <xf numFmtId="164" fontId="3" fillId="0" borderId="7" xfId="0" applyNumberFormat="1" applyFont="1" applyFill="1" applyBorder="1" applyAlignment="1">
      <alignment horizontal="center"/>
    </xf>
    <xf numFmtId="164" fontId="3" fillId="0" borderId="8" xfId="0" applyNumberFormat="1" applyFont="1" applyFill="1" applyBorder="1" applyAlignment="1">
      <alignment horizontal="center"/>
    </xf>
    <xf numFmtId="164" fontId="4" fillId="0" borderId="17" xfId="0" applyNumberFormat="1" applyFont="1" applyFill="1" applyBorder="1" applyAlignment="1">
      <alignment horizontal="center"/>
    </xf>
    <xf numFmtId="164" fontId="4" fillId="0" borderId="18" xfId="0" applyNumberFormat="1" applyFont="1" applyFill="1" applyBorder="1" applyAlignment="1">
      <alignment horizontal="center"/>
    </xf>
    <xf numFmtId="164" fontId="4" fillId="0" borderId="19" xfId="0" applyNumberFormat="1" applyFont="1" applyFill="1" applyBorder="1" applyAlignment="1">
      <alignment horizontal="center"/>
    </xf>
    <xf numFmtId="164" fontId="3" fillId="0" borderId="2" xfId="0" applyNumberFormat="1" applyFont="1" applyBorder="1" applyAlignment="1">
      <alignment horizontal="center"/>
    </xf>
    <xf numFmtId="164" fontId="3" fillId="0" borderId="20" xfId="0" applyNumberFormat="1" applyFont="1" applyFill="1" applyBorder="1" applyAlignment="1">
      <alignment horizontal="center"/>
    </xf>
    <xf numFmtId="164" fontId="3" fillId="0" borderId="9" xfId="0" applyNumberFormat="1" applyFont="1" applyFill="1" applyBorder="1" applyAlignment="1">
      <alignment horizontal="center"/>
    </xf>
    <xf numFmtId="164" fontId="3" fillId="0" borderId="6" xfId="0" applyNumberFormat="1" applyFont="1" applyBorder="1" applyAlignment="1">
      <alignment horizontal="center"/>
    </xf>
    <xf numFmtId="164" fontId="3" fillId="0" borderId="7" xfId="0" applyNumberFormat="1" applyFont="1" applyBorder="1" applyAlignment="1">
      <alignment horizontal="center"/>
    </xf>
    <xf numFmtId="164" fontId="3" fillId="0" borderId="8" xfId="0" applyNumberFormat="1" applyFont="1" applyBorder="1" applyAlignment="1">
      <alignment horizontal="center"/>
    </xf>
    <xf numFmtId="164" fontId="3" fillId="0" borderId="1" xfId="0" applyNumberFormat="1" applyFont="1" applyBorder="1" applyAlignment="1">
      <alignment horizontal="center"/>
    </xf>
    <xf numFmtId="164" fontId="3" fillId="0" borderId="21" xfId="0" applyNumberFormat="1" applyFont="1" applyBorder="1" applyAlignment="1">
      <alignment horizontal="center"/>
    </xf>
    <xf numFmtId="0" fontId="3" fillId="0" borderId="0" xfId="0" applyFont="1" applyBorder="1" applyAlignment="1">
      <alignment horizontal="left"/>
    </xf>
    <xf numFmtId="0" fontId="4" fillId="0" borderId="0" xfId="0" applyFont="1" applyAlignment="1">
      <alignment horizontal="left" wrapText="1"/>
    </xf>
    <xf numFmtId="0" fontId="3" fillId="0" borderId="0" xfId="0" applyFont="1" applyAlignment="1">
      <alignment horizontal="left" vertical="center"/>
    </xf>
    <xf numFmtId="0" fontId="4" fillId="0" borderId="0" xfId="0" applyFont="1" applyAlignment="1">
      <alignment horizontal="left" vertic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3" fillId="0" borderId="0" xfId="0" applyFont="1" applyAlignment="1">
      <alignment vertical="center"/>
    </xf>
    <xf numFmtId="0" fontId="4" fillId="0" borderId="0" xfId="0" applyFont="1" applyAlignment="1">
      <alignment vertical="center"/>
    </xf>
    <xf numFmtId="0" fontId="6" fillId="0" borderId="0" xfId="0" applyFont="1" applyAlignment="1"/>
    <xf numFmtId="0" fontId="3" fillId="0" borderId="0" xfId="0" applyFont="1" applyAlignment="1">
      <alignment horizontal="left" vertical="center" wrapText="1"/>
    </xf>
    <xf numFmtId="0" fontId="3" fillId="0" borderId="17" xfId="0" applyFont="1" applyBorder="1" applyAlignment="1">
      <alignment horizontal="center"/>
    </xf>
    <xf numFmtId="0" fontId="3" fillId="0" borderId="18" xfId="0" applyFont="1" applyBorder="1" applyAlignment="1">
      <alignment horizontal="center"/>
    </xf>
    <xf numFmtId="0" fontId="4" fillId="0" borderId="18" xfId="0" applyFont="1" applyBorder="1" applyAlignment="1">
      <alignment horizontal="center"/>
    </xf>
    <xf numFmtId="0" fontId="4" fillId="0" borderId="19" xfId="0" applyFont="1" applyBorder="1" applyAlignment="1">
      <alignment horizontal="center"/>
    </xf>
    <xf numFmtId="0" fontId="3" fillId="0" borderId="19" xfId="0" applyFont="1" applyBorder="1" applyAlignment="1">
      <alignment horizontal="center"/>
    </xf>
    <xf numFmtId="0" fontId="0" fillId="0" borderId="7" xfId="0" applyBorder="1" applyAlignment="1">
      <alignment horizontal="left" vertical="top" wrapText="1"/>
    </xf>
    <xf numFmtId="0" fontId="3" fillId="0" borderId="9" xfId="0" applyFont="1" applyBorder="1" applyAlignment="1">
      <alignment horizontal="center"/>
    </xf>
    <xf numFmtId="0" fontId="3" fillId="0" borderId="14" xfId="0" applyFont="1" applyBorder="1" applyAlignment="1">
      <alignment horizontal="center"/>
    </xf>
    <xf numFmtId="0" fontId="3" fillId="0" borderId="15" xfId="0" applyFont="1" applyBorder="1" applyAlignment="1">
      <alignment horizontal="center"/>
    </xf>
    <xf numFmtId="0" fontId="4" fillId="0" borderId="0" xfId="0" applyFont="1" applyAlignment="1">
      <alignment horizontal="center"/>
    </xf>
    <xf numFmtId="164" fontId="3" fillId="0" borderId="7" xfId="0" applyNumberFormat="1" applyFont="1" applyBorder="1" applyAlignment="1">
      <alignment horizontal="center" wrapText="1"/>
    </xf>
    <xf numFmtId="164" fontId="3" fillId="0" borderId="0"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1189922212264301E-2"/>
          <c:y val="9.2398530941456475E-2"/>
          <c:w val="0.91881007778773571"/>
          <c:h val="0.72267122745833345"/>
        </c:manualLayout>
      </c:layout>
      <c:barChart>
        <c:barDir val="col"/>
        <c:grouping val="stacked"/>
        <c:varyColors val="0"/>
        <c:ser>
          <c:idx val="0"/>
          <c:order val="0"/>
          <c:tx>
            <c:v>SINE</c:v>
          </c:tx>
          <c:spPr>
            <a:solidFill>
              <a:srgbClr val="0070C0"/>
            </a:solidFill>
            <a:ln>
              <a:noFill/>
            </a:ln>
            <a:effectLst/>
          </c:spPr>
          <c:invertIfNegative val="0"/>
          <c:cat>
            <c:multiLvlStrRef>
              <c:f>'Table S2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2_AdjustedTPM'!$K$5:$R$5</c:f>
              <c:numCache>
                <c:formatCode>0.0</c:formatCode>
                <c:ptCount val="8"/>
                <c:pt idx="0">
                  <c:v>196</c:v>
                </c:pt>
                <c:pt idx="1">
                  <c:v>165.95093271197689</c:v>
                </c:pt>
                <c:pt idx="2">
                  <c:v>155.80000000000001</c:v>
                </c:pt>
                <c:pt idx="3">
                  <c:v>131.91405773737759</c:v>
                </c:pt>
                <c:pt idx="4">
                  <c:v>242.6</c:v>
                </c:pt>
                <c:pt idx="5">
                  <c:v>205.40661365268164</c:v>
                </c:pt>
                <c:pt idx="6">
                  <c:v>347.1</c:v>
                </c:pt>
                <c:pt idx="7">
                  <c:v>293.88555481799585</c:v>
                </c:pt>
              </c:numCache>
            </c:numRef>
          </c:val>
          <c:extLst>
            <c:ext xmlns:c16="http://schemas.microsoft.com/office/drawing/2014/chart" uri="{C3380CC4-5D6E-409C-BE32-E72D297353CC}">
              <c16:uniqueId val="{00000000-B551-491F-8EE9-D18C22CC44F1}"/>
            </c:ext>
          </c:extLst>
        </c:ser>
        <c:ser>
          <c:idx val="1"/>
          <c:order val="1"/>
          <c:tx>
            <c:v>LINE</c:v>
          </c:tx>
          <c:spPr>
            <a:solidFill>
              <a:srgbClr val="92D050"/>
            </a:solidFill>
            <a:ln>
              <a:noFill/>
            </a:ln>
            <a:effectLst/>
          </c:spPr>
          <c:invertIfNegative val="0"/>
          <c:cat>
            <c:multiLvlStrRef>
              <c:f>'Table S2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2_AdjustedTPM'!$K$6:$R$6</c:f>
              <c:numCache>
                <c:formatCode>0.0</c:formatCode>
                <c:ptCount val="8"/>
                <c:pt idx="0">
                  <c:v>173.5</c:v>
                </c:pt>
                <c:pt idx="1">
                  <c:v>180.33749616717859</c:v>
                </c:pt>
                <c:pt idx="2">
                  <c:v>61.8</c:v>
                </c:pt>
                <c:pt idx="3">
                  <c:v>64.235488548309135</c:v>
                </c:pt>
                <c:pt idx="4">
                  <c:v>139.30000000000001</c:v>
                </c:pt>
                <c:pt idx="5">
                  <c:v>144.7897015336483</c:v>
                </c:pt>
                <c:pt idx="6">
                  <c:v>140.5</c:v>
                </c:pt>
                <c:pt idx="7">
                  <c:v>146.03699257342126</c:v>
                </c:pt>
              </c:numCache>
            </c:numRef>
          </c:val>
          <c:extLst>
            <c:ext xmlns:c16="http://schemas.microsoft.com/office/drawing/2014/chart" uri="{C3380CC4-5D6E-409C-BE32-E72D297353CC}">
              <c16:uniqueId val="{00000001-B551-491F-8EE9-D18C22CC44F1}"/>
            </c:ext>
          </c:extLst>
        </c:ser>
        <c:ser>
          <c:idx val="2"/>
          <c:order val="2"/>
          <c:tx>
            <c:v>LTR</c:v>
          </c:tx>
          <c:spPr>
            <a:solidFill>
              <a:schemeClr val="tx1">
                <a:lumMod val="85000"/>
                <a:lumOff val="15000"/>
              </a:schemeClr>
            </a:solidFill>
            <a:ln>
              <a:noFill/>
            </a:ln>
            <a:effectLst/>
          </c:spPr>
          <c:invertIfNegative val="0"/>
          <c:cat>
            <c:multiLvlStrRef>
              <c:f>'Table S2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2_AdjustedTPM'!$K$7:$R$7</c:f>
              <c:numCache>
                <c:formatCode>0.0</c:formatCode>
                <c:ptCount val="8"/>
                <c:pt idx="0">
                  <c:v>36.5</c:v>
                </c:pt>
                <c:pt idx="1">
                  <c:v>51.446492124458224</c:v>
                </c:pt>
                <c:pt idx="2">
                  <c:v>51.3</c:v>
                </c:pt>
                <c:pt idx="3">
                  <c:v>72.306987561224844</c:v>
                </c:pt>
                <c:pt idx="4">
                  <c:v>57.4</c:v>
                </c:pt>
                <c:pt idx="5">
                  <c:v>80.904894464216497</c:v>
                </c:pt>
                <c:pt idx="6">
                  <c:v>12.6</c:v>
                </c:pt>
                <c:pt idx="7">
                  <c:v>17.759610979949962</c:v>
                </c:pt>
              </c:numCache>
            </c:numRef>
          </c:val>
          <c:extLst>
            <c:ext xmlns:c16="http://schemas.microsoft.com/office/drawing/2014/chart" uri="{C3380CC4-5D6E-409C-BE32-E72D297353CC}">
              <c16:uniqueId val="{00000002-B551-491F-8EE9-D18C22CC44F1}"/>
            </c:ext>
          </c:extLst>
        </c:ser>
        <c:ser>
          <c:idx val="3"/>
          <c:order val="3"/>
          <c:tx>
            <c:v>DNA</c:v>
          </c:tx>
          <c:spPr>
            <a:solidFill>
              <a:srgbClr val="FF0000"/>
            </a:solidFill>
            <a:ln>
              <a:noFill/>
            </a:ln>
            <a:effectLst/>
          </c:spPr>
          <c:invertIfNegative val="0"/>
          <c:cat>
            <c:multiLvlStrRef>
              <c:f>'Table S2_AdjustedTPM'!$K$2:$R$4</c:f>
              <c:multiLvlStrCache>
                <c:ptCount val="8"/>
                <c:lvl>
                  <c:pt idx="0">
                    <c:v>Raw</c:v>
                  </c:pt>
                  <c:pt idx="1">
                    <c:v>Adjusted</c:v>
                  </c:pt>
                  <c:pt idx="2">
                    <c:v>Raw</c:v>
                  </c:pt>
                  <c:pt idx="3">
                    <c:v>Adjusted</c:v>
                  </c:pt>
                  <c:pt idx="4">
                    <c:v>Raw</c:v>
                  </c:pt>
                  <c:pt idx="5">
                    <c:v>Adjusted</c:v>
                  </c:pt>
                  <c:pt idx="6">
                    <c:v>Raw</c:v>
                  </c:pt>
                  <c:pt idx="7">
                    <c:v>Adjusted</c:v>
                  </c:pt>
                </c:lvl>
                <c:lvl>
                  <c:pt idx="0">
                    <c:v>Control</c:v>
                  </c:pt>
                  <c:pt idx="2">
                    <c:v>TLE-NC</c:v>
                  </c:pt>
                  <c:pt idx="4">
                    <c:v>TLE</c:v>
                  </c:pt>
                  <c:pt idx="6">
                    <c:v>TLE-HS</c:v>
                  </c:pt>
                </c:lvl>
                <c:lvl>
                  <c:pt idx="0">
                    <c:v>CDS</c:v>
                  </c:pt>
                </c:lvl>
              </c:multiLvlStrCache>
            </c:multiLvlStrRef>
          </c:cat>
          <c:val>
            <c:numRef>
              <c:f>'Table S2_AdjustedTPM'!$K$8:$R$8</c:f>
              <c:numCache>
                <c:formatCode>0.0</c:formatCode>
                <c:ptCount val="8"/>
                <c:pt idx="0">
                  <c:v>69.099999999999994</c:v>
                </c:pt>
                <c:pt idx="1">
                  <c:v>143.97603038706842</c:v>
                </c:pt>
                <c:pt idx="2">
                  <c:v>48.8</c:v>
                </c:pt>
                <c:pt idx="3">
                  <c:v>101.67916473066481</c:v>
                </c:pt>
                <c:pt idx="4">
                  <c:v>68.400000000000006</c:v>
                </c:pt>
                <c:pt idx="5">
                  <c:v>142.5175177782269</c:v>
                </c:pt>
                <c:pt idx="6">
                  <c:v>94.8</c:v>
                </c:pt>
                <c:pt idx="7">
                  <c:v>197.52427902596361</c:v>
                </c:pt>
              </c:numCache>
            </c:numRef>
          </c:val>
          <c:extLst>
            <c:ext xmlns:c16="http://schemas.microsoft.com/office/drawing/2014/chart" uri="{C3380CC4-5D6E-409C-BE32-E72D297353CC}">
              <c16:uniqueId val="{00000003-B551-491F-8EE9-D18C22CC44F1}"/>
            </c:ext>
          </c:extLst>
        </c:ser>
        <c:dLbls>
          <c:showLegendKey val="0"/>
          <c:showVal val="0"/>
          <c:showCatName val="0"/>
          <c:showSerName val="0"/>
          <c:showPercent val="0"/>
          <c:showBubbleSize val="0"/>
        </c:dLbls>
        <c:gapWidth val="71"/>
        <c:overlap val="100"/>
        <c:axId val="1685434559"/>
        <c:axId val="1627697823"/>
      </c:barChart>
      <c:catAx>
        <c:axId val="1685434559"/>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627697823"/>
        <c:crosses val="autoZero"/>
        <c:auto val="1"/>
        <c:lblAlgn val="ctr"/>
        <c:lblOffset val="100"/>
        <c:noMultiLvlLbl val="0"/>
      </c:catAx>
      <c:valAx>
        <c:axId val="1627697823"/>
        <c:scaling>
          <c:orientation val="minMax"/>
        </c:scaling>
        <c:delete val="0"/>
        <c:axPos val="l"/>
        <c:majorGridlines>
          <c:spPr>
            <a:ln w="9525" cap="flat" cmpd="sng" algn="ctr">
              <a:noFill/>
              <a:round/>
            </a:ln>
            <a:effectLst>
              <a:outerShdw blurRad="50800" dist="38100" dir="5400000" algn="ctr" rotWithShape="0">
                <a:srgbClr val="000000">
                  <a:alpha val="43137"/>
                </a:srgbClr>
              </a:outerShdw>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ltLang="zh-CN" sz="1400" b="1">
                    <a:latin typeface="Arial" panose="020B0604020202020204" pitchFamily="34" charset="0"/>
                    <a:cs typeface="Arial" panose="020B0604020202020204" pitchFamily="34" charset="0"/>
                  </a:rPr>
                  <a:t>TPM value</a:t>
                </a:r>
              </a:p>
            </c:rich>
          </c:tx>
          <c:layout>
            <c:manualLayout>
              <c:xMode val="edge"/>
              <c:yMode val="edge"/>
              <c:x val="4.0367536767784533E-3"/>
              <c:y val="0.35321975116221921"/>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25400">
            <a:solidFill>
              <a:schemeClr val="tx1"/>
            </a:solid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685434559"/>
        <c:crosses val="autoZero"/>
        <c:crossBetween val="between"/>
        <c:dispUnits>
          <c:builtInUnit val="hundreds"/>
          <c:dispUnitsLbl>
            <c:layout>
              <c:manualLayout>
                <c:xMode val="edge"/>
                <c:yMode val="edge"/>
                <c:x val="1.4534987483729301E-2"/>
                <c:y val="9.2398530941456461E-2"/>
              </c:manualLayout>
            </c:layout>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ltLang="zh-CN" sz="1200" b="0">
                      <a:latin typeface="Arial" panose="020B0604020202020204" pitchFamily="34" charset="0"/>
                      <a:cs typeface="Arial" panose="020B0604020202020204" pitchFamily="34" charset="0"/>
                    </a:rPr>
                    <a:t>Hundreds</a:t>
                  </a:r>
                </a:p>
              </c:rich>
            </c:tx>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dispUnitsLbl>
        </c:dispUnits>
      </c:valAx>
      <c:spPr>
        <a:noFill/>
        <a:ln>
          <a:noFill/>
        </a:ln>
        <a:effectLst/>
      </c:spPr>
    </c:plotArea>
    <c:legend>
      <c:legendPos val="t"/>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85737</xdr:colOff>
      <xdr:row>43</xdr:row>
      <xdr:rowOff>133349</xdr:rowOff>
    </xdr:from>
    <xdr:to>
      <xdr:col>16</xdr:col>
      <xdr:colOff>323850</xdr:colOff>
      <xdr:row>70</xdr:row>
      <xdr:rowOff>0</xdr:rowOff>
    </xdr:to>
    <xdr:graphicFrame macro="">
      <xdr:nvGraphicFramePr>
        <xdr:cNvPr id="2" name="Chart 1">
          <a:extLst>
            <a:ext uri="{FF2B5EF4-FFF2-40B4-BE49-F238E27FC236}">
              <a16:creationId xmlns:a16="http://schemas.microsoft.com/office/drawing/2014/main" id="{1F384477-2282-419B-A03B-5240A4A7A38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CN1A2_TLE" connectionId="2" xr16:uid="{6E2163DE-DF0C-F348-9E6F-8F61C823EC17}"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CN1A2_TLE-neocortex" connectionId="4" xr16:uid="{97FAF6A8-5214-CE4B-826E-2A7D2488288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CN1A2_control" connectionId="1" xr16:uid="{A36A8C02-84BC-B548-856E-77665BE05C8D}"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SCN1A2_TLE-HS" connectionId="3" xr16:uid="{86FCD5C9-9FBB-9340-A647-5547C7F00E9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6.bin"/><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19AC6-749B-D04A-AFB7-2241D34C353A}">
  <dimension ref="A1:C95"/>
  <sheetViews>
    <sheetView workbookViewId="0"/>
  </sheetViews>
  <sheetFormatPr baseColWidth="10" defaultColWidth="9" defaultRowHeight="16" x14ac:dyDescent="0.2"/>
  <cols>
    <col min="1" max="1" width="18.6640625" style="85" customWidth="1"/>
    <col min="2" max="2" width="25.1640625" style="85" customWidth="1"/>
    <col min="3" max="3" width="21" style="85" customWidth="1"/>
    <col min="4" max="16384" width="9" style="85"/>
  </cols>
  <sheetData>
    <row r="1" spans="1:3" x14ac:dyDescent="0.2">
      <c r="A1" s="104" t="s">
        <v>474</v>
      </c>
    </row>
    <row r="2" spans="1:3" s="26" customFormat="1" x14ac:dyDescent="0.2">
      <c r="A2" s="26" t="s">
        <v>193</v>
      </c>
      <c r="B2" s="26" t="s">
        <v>194</v>
      </c>
      <c r="C2" s="26" t="s">
        <v>195</v>
      </c>
    </row>
    <row r="3" spans="1:3" x14ac:dyDescent="0.2">
      <c r="A3" s="26" t="s">
        <v>63</v>
      </c>
      <c r="B3" s="85" t="s">
        <v>196</v>
      </c>
      <c r="C3" s="85" t="s">
        <v>197</v>
      </c>
    </row>
    <row r="4" spans="1:3" x14ac:dyDescent="0.2">
      <c r="C4" s="85" t="s">
        <v>198</v>
      </c>
    </row>
    <row r="5" spans="1:3" x14ac:dyDescent="0.2">
      <c r="C5" s="85" t="s">
        <v>199</v>
      </c>
    </row>
    <row r="6" spans="1:3" x14ac:dyDescent="0.2">
      <c r="C6" s="85" t="s">
        <v>200</v>
      </c>
    </row>
    <row r="7" spans="1:3" x14ac:dyDescent="0.2">
      <c r="C7" s="85" t="s">
        <v>201</v>
      </c>
    </row>
    <row r="8" spans="1:3" x14ac:dyDescent="0.2">
      <c r="C8" s="85" t="s">
        <v>202</v>
      </c>
    </row>
    <row r="9" spans="1:3" x14ac:dyDescent="0.2">
      <c r="C9" s="85" t="s">
        <v>203</v>
      </c>
    </row>
    <row r="10" spans="1:3" x14ac:dyDescent="0.2">
      <c r="C10" s="85" t="s">
        <v>204</v>
      </c>
    </row>
    <row r="12" spans="1:3" x14ac:dyDescent="0.2">
      <c r="A12" s="26" t="s">
        <v>36</v>
      </c>
      <c r="B12" s="85" t="s">
        <v>196</v>
      </c>
      <c r="C12" s="85" t="s">
        <v>205</v>
      </c>
    </row>
    <row r="13" spans="1:3" x14ac:dyDescent="0.2">
      <c r="C13" s="85" t="s">
        <v>206</v>
      </c>
    </row>
    <row r="14" spans="1:3" x14ac:dyDescent="0.2">
      <c r="C14" s="85" t="s">
        <v>207</v>
      </c>
    </row>
    <row r="15" spans="1:3" x14ac:dyDescent="0.2">
      <c r="C15" s="85" t="s">
        <v>208</v>
      </c>
    </row>
    <row r="16" spans="1:3" x14ac:dyDescent="0.2">
      <c r="C16" s="85" t="s">
        <v>209</v>
      </c>
    </row>
    <row r="17" spans="1:3" x14ac:dyDescent="0.2">
      <c r="C17" s="85" t="s">
        <v>210</v>
      </c>
    </row>
    <row r="18" spans="1:3" x14ac:dyDescent="0.2">
      <c r="C18" s="85" t="s">
        <v>211</v>
      </c>
    </row>
    <row r="19" spans="1:3" x14ac:dyDescent="0.2">
      <c r="C19" s="85" t="s">
        <v>212</v>
      </c>
    </row>
    <row r="20" spans="1:3" x14ac:dyDescent="0.2">
      <c r="C20" s="85" t="s">
        <v>213</v>
      </c>
    </row>
    <row r="21" spans="1:3" x14ac:dyDescent="0.2">
      <c r="C21" s="85" t="s">
        <v>214</v>
      </c>
    </row>
    <row r="22" spans="1:3" x14ac:dyDescent="0.2">
      <c r="C22" s="85" t="s">
        <v>215</v>
      </c>
    </row>
    <row r="23" spans="1:3" x14ac:dyDescent="0.2">
      <c r="C23" s="85" t="s">
        <v>216</v>
      </c>
    </row>
    <row r="24" spans="1:3" x14ac:dyDescent="0.2">
      <c r="C24" s="85" t="s">
        <v>217</v>
      </c>
    </row>
    <row r="25" spans="1:3" x14ac:dyDescent="0.2">
      <c r="C25" s="85" t="s">
        <v>218</v>
      </c>
    </row>
    <row r="27" spans="1:3" x14ac:dyDescent="0.2">
      <c r="A27" s="26" t="s">
        <v>81</v>
      </c>
      <c r="B27" s="85" t="s">
        <v>219</v>
      </c>
      <c r="C27" s="85" t="s">
        <v>220</v>
      </c>
    </row>
    <row r="28" spans="1:3" x14ac:dyDescent="0.2">
      <c r="C28" s="85" t="s">
        <v>221</v>
      </c>
    </row>
    <row r="29" spans="1:3" x14ac:dyDescent="0.2">
      <c r="C29" s="85" t="s">
        <v>222</v>
      </c>
    </row>
    <row r="30" spans="1:3" x14ac:dyDescent="0.2">
      <c r="C30" s="85" t="s">
        <v>223</v>
      </c>
    </row>
    <row r="31" spans="1:3" x14ac:dyDescent="0.2">
      <c r="C31" s="85" t="s">
        <v>224</v>
      </c>
    </row>
    <row r="32" spans="1:3" x14ac:dyDescent="0.2">
      <c r="C32" s="85" t="s">
        <v>225</v>
      </c>
    </row>
    <row r="33" spans="1:3" x14ac:dyDescent="0.2">
      <c r="C33" s="85" t="s">
        <v>226</v>
      </c>
    </row>
    <row r="34" spans="1:3" x14ac:dyDescent="0.2">
      <c r="C34" s="85" t="s">
        <v>227</v>
      </c>
    </row>
    <row r="35" spans="1:3" x14ac:dyDescent="0.2">
      <c r="C35" s="85" t="s">
        <v>228</v>
      </c>
    </row>
    <row r="36" spans="1:3" x14ac:dyDescent="0.2">
      <c r="C36" s="85" t="s">
        <v>229</v>
      </c>
    </row>
    <row r="37" spans="1:3" x14ac:dyDescent="0.2">
      <c r="C37" s="85" t="s">
        <v>230</v>
      </c>
    </row>
    <row r="38" spans="1:3" x14ac:dyDescent="0.2">
      <c r="C38" s="85" t="s">
        <v>231</v>
      </c>
    </row>
    <row r="39" spans="1:3" x14ac:dyDescent="0.2">
      <c r="C39" s="85" t="s">
        <v>232</v>
      </c>
    </row>
    <row r="40" spans="1:3" x14ac:dyDescent="0.2">
      <c r="C40" s="85" t="s">
        <v>233</v>
      </c>
    </row>
    <row r="41" spans="1:3" x14ac:dyDescent="0.2">
      <c r="C41" s="85" t="s">
        <v>234</v>
      </c>
    </row>
    <row r="42" spans="1:3" x14ac:dyDescent="0.2">
      <c r="C42" s="85" t="s">
        <v>235</v>
      </c>
    </row>
    <row r="43" spans="1:3" x14ac:dyDescent="0.2">
      <c r="C43" s="85" t="s">
        <v>236</v>
      </c>
    </row>
    <row r="45" spans="1:3" x14ac:dyDescent="0.2">
      <c r="A45" s="26" t="s">
        <v>237</v>
      </c>
      <c r="B45" s="85" t="s">
        <v>238</v>
      </c>
      <c r="C45" s="85" t="s">
        <v>239</v>
      </c>
    </row>
    <row r="46" spans="1:3" x14ac:dyDescent="0.2">
      <c r="C46" s="85" t="s">
        <v>240</v>
      </c>
    </row>
    <row r="47" spans="1:3" x14ac:dyDescent="0.2">
      <c r="C47" s="85" t="s">
        <v>241</v>
      </c>
    </row>
    <row r="48" spans="1:3" x14ac:dyDescent="0.2">
      <c r="C48" s="85" t="s">
        <v>242</v>
      </c>
    </row>
    <row r="49" spans="3:3" x14ac:dyDescent="0.2">
      <c r="C49" s="85" t="s">
        <v>243</v>
      </c>
    </row>
    <row r="50" spans="3:3" x14ac:dyDescent="0.2">
      <c r="C50" s="85" t="s">
        <v>244</v>
      </c>
    </row>
    <row r="51" spans="3:3" x14ac:dyDescent="0.2">
      <c r="C51" s="85" t="s">
        <v>245</v>
      </c>
    </row>
    <row r="52" spans="3:3" x14ac:dyDescent="0.2">
      <c r="C52" s="85" t="s">
        <v>246</v>
      </c>
    </row>
    <row r="53" spans="3:3" x14ac:dyDescent="0.2">
      <c r="C53" s="85" t="s">
        <v>247</v>
      </c>
    </row>
    <row r="54" spans="3:3" x14ac:dyDescent="0.2">
      <c r="C54" s="85" t="s">
        <v>248</v>
      </c>
    </row>
    <row r="55" spans="3:3" x14ac:dyDescent="0.2">
      <c r="C55" s="85" t="s">
        <v>249</v>
      </c>
    </row>
    <row r="56" spans="3:3" x14ac:dyDescent="0.2">
      <c r="C56" s="85" t="s">
        <v>250</v>
      </c>
    </row>
    <row r="57" spans="3:3" x14ac:dyDescent="0.2">
      <c r="C57" s="85" t="s">
        <v>251</v>
      </c>
    </row>
    <row r="58" spans="3:3" x14ac:dyDescent="0.2">
      <c r="C58" s="85" t="s">
        <v>252</v>
      </c>
    </row>
    <row r="59" spans="3:3" x14ac:dyDescent="0.2">
      <c r="C59" s="85" t="s">
        <v>253</v>
      </c>
    </row>
    <row r="60" spans="3:3" x14ac:dyDescent="0.2">
      <c r="C60" s="85" t="s">
        <v>254</v>
      </c>
    </row>
    <row r="61" spans="3:3" x14ac:dyDescent="0.2">
      <c r="C61" s="85" t="s">
        <v>255</v>
      </c>
    </row>
    <row r="62" spans="3:3" x14ac:dyDescent="0.2">
      <c r="C62" s="85" t="s">
        <v>256</v>
      </c>
    </row>
    <row r="63" spans="3:3" x14ac:dyDescent="0.2">
      <c r="C63" s="85" t="s">
        <v>257</v>
      </c>
    </row>
    <row r="64" spans="3:3" x14ac:dyDescent="0.2">
      <c r="C64" s="85" t="s">
        <v>258</v>
      </c>
    </row>
    <row r="65" spans="3:3" x14ac:dyDescent="0.2">
      <c r="C65" s="85" t="s">
        <v>259</v>
      </c>
    </row>
    <row r="66" spans="3:3" x14ac:dyDescent="0.2">
      <c r="C66" s="85" t="s">
        <v>260</v>
      </c>
    </row>
    <row r="67" spans="3:3" x14ac:dyDescent="0.2">
      <c r="C67" s="85" t="s">
        <v>261</v>
      </c>
    </row>
    <row r="68" spans="3:3" x14ac:dyDescent="0.2">
      <c r="C68" s="85" t="s">
        <v>262</v>
      </c>
    </row>
    <row r="69" spans="3:3" x14ac:dyDescent="0.2">
      <c r="C69" s="85" t="s">
        <v>263</v>
      </c>
    </row>
    <row r="70" spans="3:3" x14ac:dyDescent="0.2">
      <c r="C70" s="85" t="s">
        <v>264</v>
      </c>
    </row>
    <row r="71" spans="3:3" x14ac:dyDescent="0.2">
      <c r="C71" s="85" t="s">
        <v>265</v>
      </c>
    </row>
    <row r="72" spans="3:3" x14ac:dyDescent="0.2">
      <c r="C72" s="85" t="s">
        <v>266</v>
      </c>
    </row>
    <row r="73" spans="3:3" x14ac:dyDescent="0.2">
      <c r="C73" s="85" t="s">
        <v>267</v>
      </c>
    </row>
    <row r="74" spans="3:3" x14ac:dyDescent="0.2">
      <c r="C74" s="85" t="s">
        <v>268</v>
      </c>
    </row>
    <row r="75" spans="3:3" x14ac:dyDescent="0.2">
      <c r="C75" s="85" t="s">
        <v>269</v>
      </c>
    </row>
    <row r="76" spans="3:3" x14ac:dyDescent="0.2">
      <c r="C76" s="85" t="s">
        <v>270</v>
      </c>
    </row>
    <row r="77" spans="3:3" x14ac:dyDescent="0.2">
      <c r="C77" s="85" t="s">
        <v>271</v>
      </c>
    </row>
    <row r="78" spans="3:3" x14ac:dyDescent="0.2">
      <c r="C78" s="85" t="s">
        <v>272</v>
      </c>
    </row>
    <row r="79" spans="3:3" x14ac:dyDescent="0.2">
      <c r="C79" s="85" t="s">
        <v>273</v>
      </c>
    </row>
    <row r="80" spans="3:3" x14ac:dyDescent="0.2">
      <c r="C80" s="85" t="s">
        <v>274</v>
      </c>
    </row>
    <row r="81" spans="3:3" x14ac:dyDescent="0.2">
      <c r="C81" s="85" t="s">
        <v>275</v>
      </c>
    </row>
    <row r="82" spans="3:3" x14ac:dyDescent="0.2">
      <c r="C82" s="85" t="s">
        <v>276</v>
      </c>
    </row>
    <row r="83" spans="3:3" x14ac:dyDescent="0.2">
      <c r="C83" s="85" t="s">
        <v>277</v>
      </c>
    </row>
    <row r="84" spans="3:3" x14ac:dyDescent="0.2">
      <c r="C84" s="85" t="s">
        <v>278</v>
      </c>
    </row>
    <row r="85" spans="3:3" x14ac:dyDescent="0.2">
      <c r="C85" s="85" t="s">
        <v>279</v>
      </c>
    </row>
    <row r="86" spans="3:3" x14ac:dyDescent="0.2">
      <c r="C86" s="85" t="s">
        <v>280</v>
      </c>
    </row>
    <row r="87" spans="3:3" x14ac:dyDescent="0.2">
      <c r="C87" s="85" t="s">
        <v>281</v>
      </c>
    </row>
    <row r="88" spans="3:3" x14ac:dyDescent="0.2">
      <c r="C88" s="85" t="s">
        <v>282</v>
      </c>
    </row>
    <row r="89" spans="3:3" x14ac:dyDescent="0.2">
      <c r="C89" s="85" t="s">
        <v>283</v>
      </c>
    </row>
    <row r="90" spans="3:3" x14ac:dyDescent="0.2">
      <c r="C90" s="85" t="s">
        <v>284</v>
      </c>
    </row>
    <row r="91" spans="3:3" x14ac:dyDescent="0.2">
      <c r="C91" s="85" t="s">
        <v>285</v>
      </c>
    </row>
    <row r="92" spans="3:3" x14ac:dyDescent="0.2">
      <c r="C92" s="85" t="s">
        <v>286</v>
      </c>
    </row>
    <row r="93" spans="3:3" x14ac:dyDescent="0.2">
      <c r="C93" s="85" t="s">
        <v>287</v>
      </c>
    </row>
    <row r="94" spans="3:3" x14ac:dyDescent="0.2">
      <c r="C94" s="85" t="s">
        <v>288</v>
      </c>
    </row>
    <row r="95" spans="3:3" x14ac:dyDescent="0.2">
      <c r="C95" s="85" t="s">
        <v>289</v>
      </c>
    </row>
  </sheetData>
  <phoneticPr fontId="2"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7"/>
  <sheetViews>
    <sheetView zoomScaleNormal="100" workbookViewId="0">
      <selection activeCell="A2" sqref="A2:B2"/>
    </sheetView>
  </sheetViews>
  <sheetFormatPr baseColWidth="10" defaultColWidth="8.83203125" defaultRowHeight="16" x14ac:dyDescent="0.2"/>
  <cols>
    <col min="1" max="1" width="8.5" style="2" customWidth="1"/>
    <col min="2" max="2" width="9.1640625" style="2" customWidth="1"/>
    <col min="3" max="3" width="7" style="2" customWidth="1"/>
    <col min="4" max="4" width="7.33203125" style="2" customWidth="1"/>
    <col min="5" max="9" width="7.83203125" style="2" bestFit="1" customWidth="1"/>
    <col min="10" max="10" width="7.5" style="2" customWidth="1"/>
    <col min="11" max="11" width="6" style="2" customWidth="1"/>
    <col min="12" max="12" width="8.33203125" style="2" bestFit="1" customWidth="1"/>
    <col min="13" max="13" width="6" style="2" customWidth="1"/>
    <col min="14" max="14" width="8.33203125" style="2" bestFit="1" customWidth="1"/>
    <col min="15" max="15" width="6.1640625" style="2" customWidth="1"/>
    <col min="16" max="16" width="8.33203125" style="2" bestFit="1" customWidth="1"/>
    <col min="17" max="17" width="6.6640625" style="2" customWidth="1"/>
    <col min="18" max="18" width="8.33203125" style="2" bestFit="1" customWidth="1"/>
    <col min="19" max="19" width="17.83203125" style="2" customWidth="1"/>
    <col min="20" max="16384" width="8.83203125" style="2"/>
  </cols>
  <sheetData>
    <row r="1" spans="1:19" ht="19.5" customHeight="1" thickBot="1" x14ac:dyDescent="0.25">
      <c r="A1" s="148" t="s">
        <v>475</v>
      </c>
      <c r="B1" s="148"/>
      <c r="C1" s="148"/>
      <c r="D1" s="148"/>
      <c r="E1" s="148"/>
      <c r="F1" s="148"/>
      <c r="G1" s="148"/>
      <c r="H1" s="148"/>
      <c r="I1" s="148"/>
      <c r="J1" s="148"/>
      <c r="K1" s="148"/>
      <c r="L1" s="148"/>
      <c r="M1" s="148"/>
      <c r="N1" s="148"/>
      <c r="O1" s="148"/>
      <c r="P1" s="148"/>
      <c r="Q1" s="148"/>
      <c r="R1" s="148"/>
      <c r="S1" s="85"/>
    </row>
    <row r="2" spans="1:19" s="86" customFormat="1" x14ac:dyDescent="0.2">
      <c r="A2" s="146" t="s">
        <v>16</v>
      </c>
      <c r="B2" s="147"/>
      <c r="C2" s="143" t="s">
        <v>12</v>
      </c>
      <c r="D2" s="144"/>
      <c r="E2" s="144"/>
      <c r="F2" s="144"/>
      <c r="G2" s="144"/>
      <c r="H2" s="144"/>
      <c r="I2" s="144"/>
      <c r="J2" s="145"/>
      <c r="K2" s="143" t="s">
        <v>13</v>
      </c>
      <c r="L2" s="144"/>
      <c r="M2" s="144"/>
      <c r="N2" s="144"/>
      <c r="O2" s="144"/>
      <c r="P2" s="144"/>
      <c r="Q2" s="144"/>
      <c r="R2" s="145"/>
      <c r="S2" s="44"/>
    </row>
    <row r="3" spans="1:19" s="86" customFormat="1" x14ac:dyDescent="0.2">
      <c r="A3" s="140" t="s">
        <v>17</v>
      </c>
      <c r="B3" s="133"/>
      <c r="C3" s="131" t="s">
        <v>6</v>
      </c>
      <c r="D3" s="132"/>
      <c r="E3" s="132" t="s">
        <v>7</v>
      </c>
      <c r="F3" s="132"/>
      <c r="G3" s="132" t="s">
        <v>0</v>
      </c>
      <c r="H3" s="132"/>
      <c r="I3" s="132" t="s">
        <v>1</v>
      </c>
      <c r="J3" s="133"/>
      <c r="K3" s="131" t="s">
        <v>6</v>
      </c>
      <c r="L3" s="132"/>
      <c r="M3" s="132" t="s">
        <v>7</v>
      </c>
      <c r="N3" s="132"/>
      <c r="O3" s="132" t="s">
        <v>0</v>
      </c>
      <c r="P3" s="132"/>
      <c r="Q3" s="132" t="s">
        <v>1</v>
      </c>
      <c r="R3" s="133"/>
      <c r="S3" s="44"/>
    </row>
    <row r="4" spans="1:19" s="86" customFormat="1" x14ac:dyDescent="0.2">
      <c r="A4" s="87" t="s">
        <v>5</v>
      </c>
      <c r="B4" s="88" t="s">
        <v>9</v>
      </c>
      <c r="C4" s="89" t="s">
        <v>10</v>
      </c>
      <c r="D4" s="88" t="s">
        <v>11</v>
      </c>
      <c r="E4" s="88" t="s">
        <v>10</v>
      </c>
      <c r="F4" s="88" t="s">
        <v>11</v>
      </c>
      <c r="G4" s="88" t="s">
        <v>10</v>
      </c>
      <c r="H4" s="88" t="s">
        <v>11</v>
      </c>
      <c r="I4" s="88" t="s">
        <v>10</v>
      </c>
      <c r="J4" s="90" t="s">
        <v>11</v>
      </c>
      <c r="K4" s="89" t="s">
        <v>10</v>
      </c>
      <c r="L4" s="88" t="s">
        <v>11</v>
      </c>
      <c r="M4" s="88" t="s">
        <v>10</v>
      </c>
      <c r="N4" s="88" t="s">
        <v>11</v>
      </c>
      <c r="O4" s="88" t="s">
        <v>10</v>
      </c>
      <c r="P4" s="88" t="s">
        <v>11</v>
      </c>
      <c r="Q4" s="88" t="s">
        <v>10</v>
      </c>
      <c r="R4" s="90" t="s">
        <v>11</v>
      </c>
      <c r="S4" s="91"/>
    </row>
    <row r="5" spans="1:19" s="86" customFormat="1" x14ac:dyDescent="0.2">
      <c r="A5" s="92" t="s">
        <v>2</v>
      </c>
      <c r="B5" s="93">
        <v>1181072</v>
      </c>
      <c r="C5" s="94">
        <v>3734.8</v>
      </c>
      <c r="D5" s="62">
        <f>C5/$B5*1000000</f>
        <v>3162.2119565953644</v>
      </c>
      <c r="E5" s="62">
        <v>7664.4</v>
      </c>
      <c r="F5" s="62">
        <f>E5/$B5*1000000</f>
        <v>6489.3588197840609</v>
      </c>
      <c r="G5" s="62">
        <v>6466.5</v>
      </c>
      <c r="H5" s="62">
        <f>G5/$B5*1000000</f>
        <v>5475.1107468469327</v>
      </c>
      <c r="I5" s="62">
        <v>9983.4</v>
      </c>
      <c r="J5" s="95">
        <f>I5/$B5*1000000</f>
        <v>8452.8292940650517</v>
      </c>
      <c r="K5" s="94">
        <v>196</v>
      </c>
      <c r="L5" s="62">
        <f>K5/$B5*1000000</f>
        <v>165.95093271197689</v>
      </c>
      <c r="M5" s="62">
        <v>155.80000000000001</v>
      </c>
      <c r="N5" s="62">
        <f>M5/$B5*1000000</f>
        <v>131.91405773737759</v>
      </c>
      <c r="O5" s="62">
        <v>242.6</v>
      </c>
      <c r="P5" s="62">
        <f>O5/$B5*1000000</f>
        <v>205.40661365268164</v>
      </c>
      <c r="Q5" s="62">
        <v>347.1</v>
      </c>
      <c r="R5" s="95">
        <f>Q5/$B5*1000000</f>
        <v>293.88555481799585</v>
      </c>
      <c r="S5" s="44"/>
    </row>
    <row r="6" spans="1:19" s="86" customFormat="1" x14ac:dyDescent="0.2">
      <c r="A6" s="92" t="s">
        <v>3</v>
      </c>
      <c r="B6" s="93">
        <v>962085</v>
      </c>
      <c r="C6" s="94">
        <v>1916.9</v>
      </c>
      <c r="D6" s="62">
        <f t="shared" ref="D6:D8" si="0">C6/$B6*1000000</f>
        <v>1992.4434951173755</v>
      </c>
      <c r="E6" s="62">
        <v>2774.2</v>
      </c>
      <c r="F6" s="62">
        <f t="shared" ref="F6:H8" si="1">E6/$B6*1000000</f>
        <v>2883.5290021151973</v>
      </c>
      <c r="G6" s="62">
        <v>4397.8</v>
      </c>
      <c r="H6" s="62">
        <f t="shared" si="1"/>
        <v>4571.1137789280574</v>
      </c>
      <c r="I6" s="62">
        <v>5117.5</v>
      </c>
      <c r="J6" s="95">
        <f t="shared" ref="J6" si="2">I6/$B6*1000000</f>
        <v>5319.1765800319099</v>
      </c>
      <c r="K6" s="94">
        <v>173.5</v>
      </c>
      <c r="L6" s="62">
        <f t="shared" ref="L6" si="3">K6/$B6*1000000</f>
        <v>180.33749616717859</v>
      </c>
      <c r="M6" s="62">
        <v>61.8</v>
      </c>
      <c r="N6" s="62">
        <f t="shared" ref="N6" si="4">M6/$B6*1000000</f>
        <v>64.235488548309135</v>
      </c>
      <c r="O6" s="62">
        <v>139.30000000000001</v>
      </c>
      <c r="P6" s="62">
        <f t="shared" ref="P6" si="5">O6/$B6*1000000</f>
        <v>144.7897015336483</v>
      </c>
      <c r="Q6" s="62">
        <v>140.5</v>
      </c>
      <c r="R6" s="95">
        <f t="shared" ref="R6" si="6">Q6/$B6*1000000</f>
        <v>146.03699257342126</v>
      </c>
      <c r="S6" s="44"/>
    </row>
    <row r="7" spans="1:19" s="86" customFormat="1" x14ac:dyDescent="0.2">
      <c r="A7" s="92" t="s">
        <v>4</v>
      </c>
      <c r="B7" s="93">
        <v>709475</v>
      </c>
      <c r="C7" s="94">
        <v>746</v>
      </c>
      <c r="D7" s="62">
        <f t="shared" si="0"/>
        <v>1051.4817294478312</v>
      </c>
      <c r="E7" s="62">
        <v>979.2</v>
      </c>
      <c r="F7" s="62">
        <f t="shared" si="1"/>
        <v>1380.1754818703973</v>
      </c>
      <c r="G7" s="62">
        <v>1513.5</v>
      </c>
      <c r="H7" s="62">
        <f t="shared" si="1"/>
        <v>2133.2675569963703</v>
      </c>
      <c r="I7" s="62">
        <v>1804.5</v>
      </c>
      <c r="J7" s="95">
        <f t="shared" ref="J7" si="7">I7/$B7*1000000</f>
        <v>2543.4300010571196</v>
      </c>
      <c r="K7" s="94">
        <v>36.5</v>
      </c>
      <c r="L7" s="62">
        <f t="shared" ref="L7" si="8">K7/$B7*1000000</f>
        <v>51.446492124458224</v>
      </c>
      <c r="M7" s="62">
        <v>51.3</v>
      </c>
      <c r="N7" s="62">
        <f t="shared" ref="N7" si="9">M7/$B7*1000000</f>
        <v>72.306987561224844</v>
      </c>
      <c r="O7" s="62">
        <v>57.4</v>
      </c>
      <c r="P7" s="62">
        <f t="shared" ref="P7" si="10">O7/$B7*1000000</f>
        <v>80.904894464216497</v>
      </c>
      <c r="Q7" s="62">
        <v>12.6</v>
      </c>
      <c r="R7" s="95">
        <f t="shared" ref="R7" si="11">Q7/$B7*1000000</f>
        <v>17.759610979949962</v>
      </c>
      <c r="S7" s="44"/>
    </row>
    <row r="8" spans="1:19" s="86" customFormat="1" x14ac:dyDescent="0.2">
      <c r="A8" s="92" t="s">
        <v>8</v>
      </c>
      <c r="B8" s="93">
        <v>479941</v>
      </c>
      <c r="C8" s="96">
        <v>1270.0999999999999</v>
      </c>
      <c r="D8" s="70">
        <f t="shared" si="0"/>
        <v>2646.3669492708477</v>
      </c>
      <c r="E8" s="70">
        <v>2103.6999999999998</v>
      </c>
      <c r="F8" s="70">
        <f t="shared" si="1"/>
        <v>4383.2471074569585</v>
      </c>
      <c r="G8" s="70">
        <v>2560.4</v>
      </c>
      <c r="H8" s="70">
        <f t="shared" si="1"/>
        <v>5334.822405253979</v>
      </c>
      <c r="I8" s="70">
        <v>3186.9</v>
      </c>
      <c r="J8" s="97">
        <f t="shared" ref="J8" si="12">I8/$B8*1000000</f>
        <v>6640.1911901671256</v>
      </c>
      <c r="K8" s="96">
        <v>69.099999999999994</v>
      </c>
      <c r="L8" s="70">
        <f t="shared" ref="L8" si="13">K8/$B8*1000000</f>
        <v>143.97603038706842</v>
      </c>
      <c r="M8" s="70">
        <v>48.8</v>
      </c>
      <c r="N8" s="70">
        <f t="shared" ref="N8" si="14">M8/$B8*1000000</f>
        <v>101.67916473066481</v>
      </c>
      <c r="O8" s="70">
        <v>68.400000000000006</v>
      </c>
      <c r="P8" s="70">
        <f t="shared" ref="P8" si="15">O8/$B8*1000000</f>
        <v>142.5175177782269</v>
      </c>
      <c r="Q8" s="70">
        <v>94.8</v>
      </c>
      <c r="R8" s="97">
        <f t="shared" ref="R8" si="16">Q8/$B8*1000000</f>
        <v>197.52427902596361</v>
      </c>
      <c r="S8" s="44"/>
    </row>
    <row r="9" spans="1:19" s="86" customFormat="1" ht="8" customHeight="1" x14ac:dyDescent="0.2">
      <c r="A9" s="137"/>
      <c r="B9" s="138"/>
      <c r="C9" s="138"/>
      <c r="D9" s="138"/>
      <c r="E9" s="138"/>
      <c r="F9" s="138"/>
      <c r="G9" s="138"/>
      <c r="H9" s="138"/>
      <c r="I9" s="138"/>
      <c r="J9" s="138"/>
      <c r="K9" s="138"/>
      <c r="L9" s="138"/>
      <c r="M9" s="138"/>
      <c r="N9" s="138"/>
      <c r="O9" s="138"/>
      <c r="P9" s="138"/>
      <c r="Q9" s="138"/>
      <c r="R9" s="139"/>
      <c r="S9" s="44"/>
    </row>
    <row r="10" spans="1:19" s="86" customFormat="1" x14ac:dyDescent="0.2">
      <c r="A10" s="141" t="s">
        <v>16</v>
      </c>
      <c r="B10" s="136"/>
      <c r="C10" s="134" t="s">
        <v>15</v>
      </c>
      <c r="D10" s="135"/>
      <c r="E10" s="135"/>
      <c r="F10" s="135"/>
      <c r="G10" s="135"/>
      <c r="H10" s="135"/>
      <c r="I10" s="135"/>
      <c r="J10" s="136"/>
      <c r="K10" s="134" t="s">
        <v>14</v>
      </c>
      <c r="L10" s="135"/>
      <c r="M10" s="135"/>
      <c r="N10" s="135"/>
      <c r="O10" s="135"/>
      <c r="P10" s="135"/>
      <c r="Q10" s="135"/>
      <c r="R10" s="136"/>
      <c r="S10" s="44"/>
    </row>
    <row r="11" spans="1:19" s="86" customFormat="1" x14ac:dyDescent="0.2">
      <c r="A11" s="130" t="s">
        <v>17</v>
      </c>
      <c r="B11" s="129"/>
      <c r="C11" s="142" t="s">
        <v>6</v>
      </c>
      <c r="D11" s="128"/>
      <c r="E11" s="128" t="s">
        <v>7</v>
      </c>
      <c r="F11" s="128"/>
      <c r="G11" s="128" t="s">
        <v>0</v>
      </c>
      <c r="H11" s="128"/>
      <c r="I11" s="128" t="s">
        <v>1</v>
      </c>
      <c r="J11" s="129"/>
      <c r="K11" s="142" t="s">
        <v>6</v>
      </c>
      <c r="L11" s="128"/>
      <c r="M11" s="128" t="s">
        <v>7</v>
      </c>
      <c r="N11" s="128"/>
      <c r="O11" s="128" t="s">
        <v>0</v>
      </c>
      <c r="P11" s="128"/>
      <c r="Q11" s="128" t="s">
        <v>1</v>
      </c>
      <c r="R11" s="129"/>
      <c r="S11" s="44"/>
    </row>
    <row r="12" spans="1:19" s="86" customFormat="1" x14ac:dyDescent="0.2">
      <c r="A12" s="98" t="s">
        <v>5</v>
      </c>
      <c r="B12" s="99" t="s">
        <v>9</v>
      </c>
      <c r="C12" s="100" t="s">
        <v>10</v>
      </c>
      <c r="D12" s="99" t="s">
        <v>11</v>
      </c>
      <c r="E12" s="99" t="s">
        <v>10</v>
      </c>
      <c r="F12" s="99" t="s">
        <v>11</v>
      </c>
      <c r="G12" s="99" t="s">
        <v>10</v>
      </c>
      <c r="H12" s="99" t="s">
        <v>11</v>
      </c>
      <c r="I12" s="99" t="s">
        <v>10</v>
      </c>
      <c r="J12" s="101" t="s">
        <v>11</v>
      </c>
      <c r="K12" s="100" t="s">
        <v>10</v>
      </c>
      <c r="L12" s="99" t="s">
        <v>11</v>
      </c>
      <c r="M12" s="99" t="s">
        <v>10</v>
      </c>
      <c r="N12" s="99" t="s">
        <v>11</v>
      </c>
      <c r="O12" s="99" t="s">
        <v>10</v>
      </c>
      <c r="P12" s="99" t="s">
        <v>11</v>
      </c>
      <c r="Q12" s="99" t="s">
        <v>10</v>
      </c>
      <c r="R12" s="101" t="s">
        <v>11</v>
      </c>
      <c r="S12" s="91"/>
    </row>
    <row r="13" spans="1:19" s="86" customFormat="1" x14ac:dyDescent="0.2">
      <c r="A13" s="92" t="s">
        <v>2</v>
      </c>
      <c r="B13" s="93">
        <v>1181072</v>
      </c>
      <c r="C13" s="94">
        <v>1455.3</v>
      </c>
      <c r="D13" s="62">
        <f>C13/$B13*1000000</f>
        <v>1232.1856753864286</v>
      </c>
      <c r="E13" s="62">
        <v>3327.1</v>
      </c>
      <c r="F13" s="62">
        <f>E13/$B13*1000000</f>
        <v>2817.0170827858078</v>
      </c>
      <c r="G13" s="62">
        <v>2642.3</v>
      </c>
      <c r="H13" s="62">
        <f>G13/$B13*1000000</f>
        <v>2237.2048444125339</v>
      </c>
      <c r="I13" s="62">
        <v>4193.3999999999996</v>
      </c>
      <c r="J13" s="95">
        <f>I13/$B13*1000000</f>
        <v>3550.5032716041014</v>
      </c>
      <c r="K13" s="94">
        <v>51.2</v>
      </c>
      <c r="L13" s="62">
        <f>K13/$B13*1000000</f>
        <v>43.350447728842951</v>
      </c>
      <c r="M13" s="62">
        <v>50.2</v>
      </c>
      <c r="N13" s="62">
        <f>M13/$B13*1000000</f>
        <v>42.503759296638989</v>
      </c>
      <c r="O13" s="62">
        <v>80.8</v>
      </c>
      <c r="P13" s="62">
        <f>O13/$B13*1000000</f>
        <v>68.412425322080267</v>
      </c>
      <c r="Q13" s="62">
        <v>40.4</v>
      </c>
      <c r="R13" s="95">
        <f>Q13/$B13*1000000</f>
        <v>34.206212661040134</v>
      </c>
      <c r="S13" s="44"/>
    </row>
    <row r="14" spans="1:19" s="86" customFormat="1" x14ac:dyDescent="0.2">
      <c r="A14" s="92" t="s">
        <v>3</v>
      </c>
      <c r="B14" s="93">
        <v>962085</v>
      </c>
      <c r="C14" s="94">
        <v>624.79999999999995</v>
      </c>
      <c r="D14" s="62">
        <f t="shared" ref="D14:D16" si="17">C14/$B14*1000000</f>
        <v>649.42286804180492</v>
      </c>
      <c r="E14" s="62">
        <v>1137.5999999999999</v>
      </c>
      <c r="F14" s="62">
        <f t="shared" ref="F14:F16" si="18">E14/$B14*1000000</f>
        <v>1182.4319057047971</v>
      </c>
      <c r="G14" s="62">
        <v>1761.2</v>
      </c>
      <c r="H14" s="62">
        <f t="shared" ref="H14:H16" si="19">G14/$B14*1000000</f>
        <v>1830.6074827068296</v>
      </c>
      <c r="I14" s="62">
        <v>2121.4</v>
      </c>
      <c r="J14" s="95">
        <f t="shared" ref="J14:J16" si="20">I14/$B14*1000000</f>
        <v>2205.0026764786899</v>
      </c>
      <c r="K14" s="94">
        <v>30.8</v>
      </c>
      <c r="L14" s="62">
        <f t="shared" ref="L14:L16" si="21">K14/$B14*1000000</f>
        <v>32.01380335417349</v>
      </c>
      <c r="M14" s="62">
        <v>31.9</v>
      </c>
      <c r="N14" s="62">
        <f t="shared" ref="N14:N16" si="22">M14/$B14*1000000</f>
        <v>33.157153473965394</v>
      </c>
      <c r="O14" s="62">
        <v>21.5</v>
      </c>
      <c r="P14" s="62">
        <f t="shared" ref="P14:P16" si="23">O14/$B14*1000000</f>
        <v>22.347297795932793</v>
      </c>
      <c r="Q14" s="62">
        <v>15</v>
      </c>
      <c r="R14" s="95">
        <f t="shared" ref="R14:R16" si="24">Q14/$B14*1000000</f>
        <v>15.591137997162413</v>
      </c>
      <c r="S14" s="44"/>
    </row>
    <row r="15" spans="1:19" s="86" customFormat="1" x14ac:dyDescent="0.2">
      <c r="A15" s="92" t="s">
        <v>4</v>
      </c>
      <c r="B15" s="93">
        <v>709475</v>
      </c>
      <c r="C15" s="94">
        <v>237.5</v>
      </c>
      <c r="D15" s="62">
        <f t="shared" si="17"/>
        <v>334.75457204270765</v>
      </c>
      <c r="E15" s="62">
        <v>318.10000000000002</v>
      </c>
      <c r="F15" s="62">
        <f t="shared" si="18"/>
        <v>448.35970259699076</v>
      </c>
      <c r="G15" s="62">
        <v>572</v>
      </c>
      <c r="H15" s="62">
        <f t="shared" si="19"/>
        <v>806.22995877233166</v>
      </c>
      <c r="I15" s="62">
        <v>741.8</v>
      </c>
      <c r="J15" s="95">
        <f t="shared" si="20"/>
        <v>1045.561859121181</v>
      </c>
      <c r="K15" s="94">
        <v>20.5</v>
      </c>
      <c r="L15" s="62">
        <f t="shared" si="21"/>
        <v>28.894605165791607</v>
      </c>
      <c r="M15" s="62">
        <v>30.5</v>
      </c>
      <c r="N15" s="62">
        <f t="shared" si="22"/>
        <v>42.989534514958244</v>
      </c>
      <c r="O15" s="62">
        <v>2.9</v>
      </c>
      <c r="P15" s="62">
        <f t="shared" si="23"/>
        <v>4.0875295112583254</v>
      </c>
      <c r="Q15" s="62">
        <v>8.6</v>
      </c>
      <c r="R15" s="95">
        <f t="shared" si="24"/>
        <v>12.121639240283308</v>
      </c>
      <c r="S15" s="44"/>
    </row>
    <row r="16" spans="1:19" s="86" customFormat="1" ht="17" thickBot="1" x14ac:dyDescent="0.25">
      <c r="A16" s="102" t="s">
        <v>8</v>
      </c>
      <c r="B16" s="103">
        <v>479941</v>
      </c>
      <c r="C16" s="96">
        <v>504.6</v>
      </c>
      <c r="D16" s="70">
        <f t="shared" si="17"/>
        <v>1051.3792320306038</v>
      </c>
      <c r="E16" s="70">
        <v>929.4</v>
      </c>
      <c r="F16" s="70">
        <f t="shared" si="18"/>
        <v>1936.4880266532759</v>
      </c>
      <c r="G16" s="70">
        <v>1074.7</v>
      </c>
      <c r="H16" s="70">
        <f t="shared" si="19"/>
        <v>2239.2335724599479</v>
      </c>
      <c r="I16" s="70">
        <v>1332.3</v>
      </c>
      <c r="J16" s="97">
        <f t="shared" si="20"/>
        <v>2775.966212513621</v>
      </c>
      <c r="K16" s="96">
        <v>13.2</v>
      </c>
      <c r="L16" s="70">
        <f t="shared" si="21"/>
        <v>27.503380623868349</v>
      </c>
      <c r="M16" s="70">
        <v>25.3</v>
      </c>
      <c r="N16" s="70">
        <f t="shared" si="22"/>
        <v>52.714812862414341</v>
      </c>
      <c r="O16" s="70">
        <v>19</v>
      </c>
      <c r="P16" s="70">
        <f t="shared" si="23"/>
        <v>39.588199382840806</v>
      </c>
      <c r="Q16" s="70">
        <v>27.1</v>
      </c>
      <c r="R16" s="97">
        <f t="shared" si="24"/>
        <v>56.465273856578207</v>
      </c>
      <c r="S16" s="44"/>
    </row>
    <row r="17" s="86" customFormat="1" x14ac:dyDescent="0.2"/>
  </sheetData>
  <mergeCells count="26">
    <mergeCell ref="K2:R2"/>
    <mergeCell ref="A2:B2"/>
    <mergeCell ref="C2:J2"/>
    <mergeCell ref="K3:L3"/>
    <mergeCell ref="A1:R1"/>
    <mergeCell ref="C11:D11"/>
    <mergeCell ref="E11:F11"/>
    <mergeCell ref="G11:H11"/>
    <mergeCell ref="I11:J11"/>
    <mergeCell ref="K11:L11"/>
    <mergeCell ref="M11:N11"/>
    <mergeCell ref="O11:P11"/>
    <mergeCell ref="Q11:R11"/>
    <mergeCell ref="A11:B11"/>
    <mergeCell ref="C3:D3"/>
    <mergeCell ref="E3:F3"/>
    <mergeCell ref="G3:H3"/>
    <mergeCell ref="Q3:R3"/>
    <mergeCell ref="M3:N3"/>
    <mergeCell ref="O3:P3"/>
    <mergeCell ref="C10:J10"/>
    <mergeCell ref="K10:R10"/>
    <mergeCell ref="A9:R9"/>
    <mergeCell ref="A3:B3"/>
    <mergeCell ref="A10:B10"/>
    <mergeCell ref="I3:J3"/>
  </mergeCells>
  <phoneticPr fontId="2" type="noConversion"/>
  <pageMargins left="0.7" right="0.7" top="0.75" bottom="0.75" header="0.3" footer="0.3"/>
  <pageSetup paperSize="9" orientation="portrait" horizontalDpi="300" verticalDpi="3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46605-5A01-2E4D-8012-6D6A50C460C8}">
  <dimension ref="A1:I29"/>
  <sheetViews>
    <sheetView workbookViewId="0">
      <selection activeCell="B21" sqref="B21"/>
    </sheetView>
  </sheetViews>
  <sheetFormatPr baseColWidth="10" defaultColWidth="11" defaultRowHeight="15" x14ac:dyDescent="0.2"/>
  <cols>
    <col min="1" max="1" width="18.1640625" customWidth="1"/>
    <col min="2" max="2" width="13.33203125" bestFit="1" customWidth="1"/>
    <col min="3" max="4" width="14.5" bestFit="1" customWidth="1"/>
    <col min="5" max="5" width="15.6640625" bestFit="1" customWidth="1"/>
    <col min="6" max="6" width="15.6640625" customWidth="1"/>
    <col min="7" max="7" width="13.83203125" customWidth="1"/>
    <col min="8" max="8" width="14.1640625" customWidth="1"/>
    <col min="9" max="9" width="15.1640625" customWidth="1"/>
    <col min="10" max="10" width="12.6640625" customWidth="1"/>
    <col min="11" max="12" width="13.6640625" customWidth="1"/>
    <col min="13" max="13" width="14.1640625" customWidth="1"/>
    <col min="14" max="14" width="12.6640625" customWidth="1"/>
    <col min="15" max="15" width="12.33203125" customWidth="1"/>
    <col min="16" max="16" width="13.1640625" customWidth="1"/>
    <col min="17" max="17" width="12.1640625" customWidth="1"/>
  </cols>
  <sheetData>
    <row r="1" spans="1:9" s="105" customFormat="1" ht="16" x14ac:dyDescent="0.2">
      <c r="A1" s="150" t="s">
        <v>305</v>
      </c>
      <c r="B1" s="151"/>
      <c r="C1" s="151"/>
      <c r="D1" s="151"/>
      <c r="E1" s="151"/>
      <c r="F1" s="151"/>
      <c r="G1" s="151"/>
      <c r="H1" s="151"/>
      <c r="I1" s="151"/>
    </row>
    <row r="2" spans="1:9" ht="16" x14ac:dyDescent="0.2">
      <c r="A2" s="83" t="s">
        <v>16</v>
      </c>
      <c r="B2" s="152" t="s">
        <v>12</v>
      </c>
      <c r="C2" s="153"/>
      <c r="D2" s="153"/>
      <c r="E2" s="154"/>
      <c r="F2" s="152" t="s">
        <v>15</v>
      </c>
      <c r="G2" s="153"/>
      <c r="H2" s="153"/>
      <c r="I2" s="154"/>
    </row>
    <row r="3" spans="1:9" ht="16" x14ac:dyDescent="0.2">
      <c r="A3" s="84" t="s">
        <v>18</v>
      </c>
      <c r="B3" s="82" t="s">
        <v>19</v>
      </c>
      <c r="C3" s="26" t="s">
        <v>7</v>
      </c>
      <c r="D3" s="26" t="s">
        <v>0</v>
      </c>
      <c r="E3" s="33" t="s">
        <v>1</v>
      </c>
      <c r="F3" s="82" t="s">
        <v>19</v>
      </c>
      <c r="G3" s="26" t="s">
        <v>7</v>
      </c>
      <c r="H3" s="26" t="s">
        <v>0</v>
      </c>
      <c r="I3" s="33" t="s">
        <v>1</v>
      </c>
    </row>
    <row r="4" spans="1:9" ht="16" x14ac:dyDescent="0.2">
      <c r="A4" s="4" t="s">
        <v>21</v>
      </c>
      <c r="B4" s="27" t="s">
        <v>306</v>
      </c>
      <c r="C4" s="106" t="s">
        <v>307</v>
      </c>
      <c r="D4" s="106" t="s">
        <v>308</v>
      </c>
      <c r="E4" s="28" t="s">
        <v>309</v>
      </c>
      <c r="F4" s="34" t="s">
        <v>310</v>
      </c>
      <c r="G4" s="107" t="s">
        <v>311</v>
      </c>
      <c r="H4" s="107" t="s">
        <v>312</v>
      </c>
      <c r="I4" s="35" t="s">
        <v>313</v>
      </c>
    </row>
    <row r="5" spans="1:9" ht="16" x14ac:dyDescent="0.2">
      <c r="A5" s="4" t="s">
        <v>20</v>
      </c>
      <c r="B5" s="27" t="s">
        <v>314</v>
      </c>
      <c r="C5" s="106" t="s">
        <v>315</v>
      </c>
      <c r="D5" s="106" t="s">
        <v>316</v>
      </c>
      <c r="E5" s="28" t="s">
        <v>317</v>
      </c>
      <c r="F5" s="34" t="s">
        <v>318</v>
      </c>
      <c r="G5" s="107" t="s">
        <v>319</v>
      </c>
      <c r="H5" s="107" t="s">
        <v>320</v>
      </c>
      <c r="I5" s="35" t="s">
        <v>321</v>
      </c>
    </row>
    <row r="6" spans="1:9" ht="16" x14ac:dyDescent="0.2">
      <c r="A6" s="4" t="s">
        <v>22</v>
      </c>
      <c r="B6" s="27" t="s">
        <v>322</v>
      </c>
      <c r="C6" s="106" t="s">
        <v>323</v>
      </c>
      <c r="D6" s="106" t="s">
        <v>324</v>
      </c>
      <c r="E6" s="28" t="s">
        <v>325</v>
      </c>
      <c r="F6" s="34" t="s">
        <v>326</v>
      </c>
      <c r="G6" s="107" t="s">
        <v>327</v>
      </c>
      <c r="H6" s="107" t="s">
        <v>328</v>
      </c>
      <c r="I6" s="35" t="s">
        <v>329</v>
      </c>
    </row>
    <row r="7" spans="1:9" ht="16" x14ac:dyDescent="0.2">
      <c r="A7" s="4" t="s">
        <v>23</v>
      </c>
      <c r="B7" s="27" t="s">
        <v>330</v>
      </c>
      <c r="C7" s="106" t="s">
        <v>331</v>
      </c>
      <c r="D7" s="106" t="s">
        <v>332</v>
      </c>
      <c r="E7" s="28" t="s">
        <v>333</v>
      </c>
      <c r="F7" s="34" t="s">
        <v>334</v>
      </c>
      <c r="G7" s="108" t="s">
        <v>335</v>
      </c>
      <c r="H7" s="107" t="s">
        <v>336</v>
      </c>
      <c r="I7" s="35" t="s">
        <v>337</v>
      </c>
    </row>
    <row r="8" spans="1:9" ht="16" x14ac:dyDescent="0.2">
      <c r="A8" s="4" t="s">
        <v>25</v>
      </c>
      <c r="B8" s="27" t="s">
        <v>338</v>
      </c>
      <c r="C8" s="106" t="s">
        <v>339</v>
      </c>
      <c r="D8" s="106" t="s">
        <v>340</v>
      </c>
      <c r="E8" s="28" t="s">
        <v>341</v>
      </c>
      <c r="F8" s="34" t="s">
        <v>342</v>
      </c>
      <c r="G8" s="107" t="s">
        <v>343</v>
      </c>
      <c r="H8" s="107" t="s">
        <v>344</v>
      </c>
      <c r="I8" s="35" t="s">
        <v>345</v>
      </c>
    </row>
    <row r="9" spans="1:9" ht="16" x14ac:dyDescent="0.2">
      <c r="A9" s="4" t="s">
        <v>24</v>
      </c>
      <c r="B9" s="27" t="s">
        <v>346</v>
      </c>
      <c r="C9" s="106" t="s">
        <v>347</v>
      </c>
      <c r="D9" s="106" t="s">
        <v>348</v>
      </c>
      <c r="E9" s="28" t="s">
        <v>349</v>
      </c>
      <c r="F9" s="34" t="s">
        <v>350</v>
      </c>
      <c r="G9" s="107" t="s">
        <v>351</v>
      </c>
      <c r="H9" s="107" t="s">
        <v>352</v>
      </c>
      <c r="I9" s="35" t="s">
        <v>353</v>
      </c>
    </row>
    <row r="10" spans="1:9" ht="16" x14ac:dyDescent="0.2">
      <c r="A10" s="4" t="s">
        <v>26</v>
      </c>
      <c r="B10" s="27" t="s">
        <v>354</v>
      </c>
      <c r="C10" s="106" t="s">
        <v>355</v>
      </c>
      <c r="D10" s="109" t="s">
        <v>356</v>
      </c>
      <c r="E10" s="28" t="s">
        <v>357</v>
      </c>
      <c r="F10" s="34" t="s">
        <v>358</v>
      </c>
      <c r="G10" s="107" t="s">
        <v>359</v>
      </c>
      <c r="H10" s="107" t="s">
        <v>360</v>
      </c>
      <c r="I10" s="35" t="s">
        <v>361</v>
      </c>
    </row>
    <row r="11" spans="1:9" ht="16" x14ac:dyDescent="0.2">
      <c r="A11" s="4" t="s">
        <v>29</v>
      </c>
      <c r="B11" s="27" t="s">
        <v>362</v>
      </c>
      <c r="C11" s="106" t="s">
        <v>363</v>
      </c>
      <c r="D11" s="106" t="s">
        <v>364</v>
      </c>
      <c r="E11" s="28" t="s">
        <v>365</v>
      </c>
      <c r="F11" s="34" t="s">
        <v>366</v>
      </c>
      <c r="G11" s="107" t="s">
        <v>367</v>
      </c>
      <c r="H11" s="107" t="s">
        <v>368</v>
      </c>
      <c r="I11" s="35" t="s">
        <v>369</v>
      </c>
    </row>
    <row r="12" spans="1:9" ht="16" x14ac:dyDescent="0.2">
      <c r="A12" s="4" t="s">
        <v>27</v>
      </c>
      <c r="B12" s="27" t="s">
        <v>370</v>
      </c>
      <c r="C12" s="106" t="s">
        <v>371</v>
      </c>
      <c r="D12" s="106" t="s">
        <v>372</v>
      </c>
      <c r="E12" s="28" t="s">
        <v>373</v>
      </c>
      <c r="F12" s="34" t="s">
        <v>374</v>
      </c>
      <c r="G12" s="107" t="s">
        <v>375</v>
      </c>
      <c r="H12" s="107" t="s">
        <v>376</v>
      </c>
      <c r="I12" s="35" t="s">
        <v>377</v>
      </c>
    </row>
    <row r="13" spans="1:9" ht="16" x14ac:dyDescent="0.2">
      <c r="A13" s="5" t="s">
        <v>28</v>
      </c>
      <c r="B13" s="29" t="s">
        <v>378</v>
      </c>
      <c r="C13" s="30" t="s">
        <v>379</v>
      </c>
      <c r="D13" s="30" t="s">
        <v>380</v>
      </c>
      <c r="E13" s="31" t="s">
        <v>381</v>
      </c>
      <c r="F13" s="36" t="s">
        <v>382</v>
      </c>
      <c r="G13" s="110" t="s">
        <v>383</v>
      </c>
      <c r="H13" s="37" t="s">
        <v>384</v>
      </c>
      <c r="I13" s="38" t="s">
        <v>385</v>
      </c>
    </row>
    <row r="14" spans="1:9" ht="16" x14ac:dyDescent="0.2">
      <c r="A14" s="6"/>
      <c r="B14" s="1"/>
      <c r="C14" s="2"/>
      <c r="D14" s="1"/>
      <c r="E14" s="3"/>
      <c r="F14" s="2"/>
      <c r="G14" s="2"/>
      <c r="H14" s="2"/>
      <c r="I14" s="2"/>
    </row>
    <row r="15" spans="1:9" ht="16" x14ac:dyDescent="0.2">
      <c r="A15" s="83" t="s">
        <v>16</v>
      </c>
      <c r="B15" s="152" t="s">
        <v>13</v>
      </c>
      <c r="C15" s="153"/>
      <c r="D15" s="153"/>
      <c r="E15" s="154"/>
      <c r="F15" s="152" t="s">
        <v>14</v>
      </c>
      <c r="G15" s="153"/>
      <c r="H15" s="153"/>
      <c r="I15" s="154"/>
    </row>
    <row r="16" spans="1:9" ht="16" x14ac:dyDescent="0.2">
      <c r="A16" s="84" t="s">
        <v>18</v>
      </c>
      <c r="B16" s="82" t="s">
        <v>19</v>
      </c>
      <c r="C16" s="26" t="s">
        <v>7</v>
      </c>
      <c r="D16" s="26" t="s">
        <v>0</v>
      </c>
      <c r="E16" s="33" t="s">
        <v>1</v>
      </c>
      <c r="F16" s="82" t="s">
        <v>19</v>
      </c>
      <c r="G16" s="26" t="s">
        <v>7</v>
      </c>
      <c r="H16" s="26" t="s">
        <v>0</v>
      </c>
      <c r="I16" s="33" t="s">
        <v>1</v>
      </c>
    </row>
    <row r="17" spans="1:9" ht="16" x14ac:dyDescent="0.2">
      <c r="A17" s="4" t="s">
        <v>21</v>
      </c>
      <c r="B17" s="111" t="s">
        <v>386</v>
      </c>
      <c r="C17" s="112" t="s">
        <v>387</v>
      </c>
      <c r="D17" s="112" t="s">
        <v>388</v>
      </c>
      <c r="E17" s="113" t="s">
        <v>389</v>
      </c>
      <c r="F17" s="114" t="s">
        <v>390</v>
      </c>
      <c r="G17" s="115" t="s">
        <v>391</v>
      </c>
      <c r="H17" s="115" t="s">
        <v>392</v>
      </c>
      <c r="I17" s="116" t="s">
        <v>393</v>
      </c>
    </row>
    <row r="18" spans="1:9" ht="16" x14ac:dyDescent="0.2">
      <c r="A18" s="4" t="s">
        <v>20</v>
      </c>
      <c r="B18" s="117" t="s">
        <v>394</v>
      </c>
      <c r="C18" s="118" t="s">
        <v>395</v>
      </c>
      <c r="D18" s="118" t="s">
        <v>396</v>
      </c>
      <c r="E18" s="116" t="s">
        <v>397</v>
      </c>
      <c r="F18" s="114" t="s">
        <v>398</v>
      </c>
      <c r="G18" s="115" t="s">
        <v>399</v>
      </c>
      <c r="H18" s="115" t="s">
        <v>400</v>
      </c>
      <c r="I18" s="116" t="s">
        <v>401</v>
      </c>
    </row>
    <row r="19" spans="1:9" ht="16" x14ac:dyDescent="0.2">
      <c r="A19" s="4" t="s">
        <v>22</v>
      </c>
      <c r="B19" s="111" t="s">
        <v>402</v>
      </c>
      <c r="C19" s="112" t="s">
        <v>403</v>
      </c>
      <c r="D19" s="112" t="s">
        <v>404</v>
      </c>
      <c r="E19" s="113" t="s">
        <v>405</v>
      </c>
      <c r="F19" s="114" t="s">
        <v>406</v>
      </c>
      <c r="G19" s="115" t="s">
        <v>407</v>
      </c>
      <c r="H19" s="115" t="s">
        <v>408</v>
      </c>
      <c r="I19" s="116" t="s">
        <v>409</v>
      </c>
    </row>
    <row r="20" spans="1:9" ht="16" x14ac:dyDescent="0.2">
      <c r="A20" s="4" t="s">
        <v>23</v>
      </c>
      <c r="B20" s="117" t="s">
        <v>410</v>
      </c>
      <c r="C20" s="118" t="s">
        <v>411</v>
      </c>
      <c r="D20" s="118" t="s">
        <v>412</v>
      </c>
      <c r="E20" s="116" t="s">
        <v>413</v>
      </c>
      <c r="F20" s="114" t="s">
        <v>414</v>
      </c>
      <c r="G20" s="115" t="s">
        <v>415</v>
      </c>
      <c r="H20" s="115" t="s">
        <v>407</v>
      </c>
      <c r="I20" s="116" t="s">
        <v>407</v>
      </c>
    </row>
    <row r="21" spans="1:9" ht="16" x14ac:dyDescent="0.2">
      <c r="A21" s="4" t="s">
        <v>25</v>
      </c>
      <c r="B21" s="111" t="s">
        <v>416</v>
      </c>
      <c r="C21" s="112" t="s">
        <v>417</v>
      </c>
      <c r="D21" s="112" t="s">
        <v>418</v>
      </c>
      <c r="E21" s="113" t="s">
        <v>419</v>
      </c>
      <c r="F21" s="114" t="s">
        <v>420</v>
      </c>
      <c r="G21" s="115" t="s">
        <v>421</v>
      </c>
      <c r="H21" s="115" t="s">
        <v>422</v>
      </c>
      <c r="I21" s="116" t="s">
        <v>423</v>
      </c>
    </row>
    <row r="22" spans="1:9" ht="16" x14ac:dyDescent="0.2">
      <c r="A22" s="4" t="s">
        <v>24</v>
      </c>
      <c r="B22" s="117" t="s">
        <v>424</v>
      </c>
      <c r="C22" s="118" t="s">
        <v>425</v>
      </c>
      <c r="D22" s="118" t="s">
        <v>426</v>
      </c>
      <c r="E22" s="116" t="s">
        <v>427</v>
      </c>
      <c r="F22" s="114" t="s">
        <v>428</v>
      </c>
      <c r="G22" s="115" t="s">
        <v>429</v>
      </c>
      <c r="H22" s="115" t="s">
        <v>430</v>
      </c>
      <c r="I22" s="116" t="s">
        <v>431</v>
      </c>
    </row>
    <row r="23" spans="1:9" ht="16" x14ac:dyDescent="0.2">
      <c r="A23" s="4" t="s">
        <v>26</v>
      </c>
      <c r="B23" s="117" t="s">
        <v>432</v>
      </c>
      <c r="C23" s="118" t="s">
        <v>407</v>
      </c>
      <c r="D23" s="118" t="s">
        <v>433</v>
      </c>
      <c r="E23" s="116" t="s">
        <v>434</v>
      </c>
      <c r="F23" s="114" t="s">
        <v>435</v>
      </c>
      <c r="G23" s="115" t="s">
        <v>407</v>
      </c>
      <c r="H23" s="115" t="s">
        <v>436</v>
      </c>
      <c r="I23" s="116" t="s">
        <v>407</v>
      </c>
    </row>
    <row r="24" spans="1:9" ht="16" x14ac:dyDescent="0.2">
      <c r="A24" s="4" t="s">
        <v>29</v>
      </c>
      <c r="B24" s="111" t="s">
        <v>437</v>
      </c>
      <c r="C24" s="112" t="s">
        <v>438</v>
      </c>
      <c r="D24" s="112" t="s">
        <v>439</v>
      </c>
      <c r="E24" s="113" t="s">
        <v>440</v>
      </c>
      <c r="F24" s="114" t="s">
        <v>441</v>
      </c>
      <c r="G24" s="115" t="s">
        <v>442</v>
      </c>
      <c r="H24" s="115" t="s">
        <v>443</v>
      </c>
      <c r="I24" s="116" t="s">
        <v>444</v>
      </c>
    </row>
    <row r="25" spans="1:9" ht="16" x14ac:dyDescent="0.2">
      <c r="A25" s="4" t="s">
        <v>27</v>
      </c>
      <c r="B25" s="117" t="s">
        <v>445</v>
      </c>
      <c r="C25" s="118" t="s">
        <v>446</v>
      </c>
      <c r="D25" s="118" t="s">
        <v>447</v>
      </c>
      <c r="E25" s="116" t="s">
        <v>448</v>
      </c>
      <c r="F25" s="114" t="s">
        <v>449</v>
      </c>
      <c r="G25" s="115" t="s">
        <v>450</v>
      </c>
      <c r="H25" s="115" t="s">
        <v>407</v>
      </c>
      <c r="I25" s="116" t="s">
        <v>451</v>
      </c>
    </row>
    <row r="26" spans="1:9" ht="16" x14ac:dyDescent="0.2">
      <c r="A26" s="5" t="s">
        <v>28</v>
      </c>
      <c r="B26" s="119" t="s">
        <v>452</v>
      </c>
      <c r="C26" s="120" t="s">
        <v>407</v>
      </c>
      <c r="D26" s="120" t="s">
        <v>407</v>
      </c>
      <c r="E26" s="121" t="s">
        <v>407</v>
      </c>
      <c r="F26" s="122" t="s">
        <v>453</v>
      </c>
      <c r="G26" s="123" t="s">
        <v>407</v>
      </c>
      <c r="H26" s="123" t="s">
        <v>454</v>
      </c>
      <c r="I26" s="121" t="s">
        <v>407</v>
      </c>
    </row>
    <row r="28" spans="1:9" ht="16" x14ac:dyDescent="0.2">
      <c r="A28" s="149" t="s">
        <v>189</v>
      </c>
      <c r="B28" s="149"/>
      <c r="C28" s="149"/>
      <c r="D28" s="149"/>
      <c r="E28" s="149"/>
      <c r="F28" s="149"/>
      <c r="G28" s="149"/>
      <c r="H28" s="149"/>
      <c r="I28" s="149"/>
    </row>
    <row r="29" spans="1:9" ht="49" customHeight="1" x14ac:dyDescent="0.2"/>
  </sheetData>
  <mergeCells count="6">
    <mergeCell ref="A28:I28"/>
    <mergeCell ref="A1:I1"/>
    <mergeCell ref="B2:E2"/>
    <mergeCell ref="F2:I2"/>
    <mergeCell ref="B15:E15"/>
    <mergeCell ref="F15:I15"/>
  </mergeCells>
  <phoneticPr fontId="2" type="noConversion"/>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F4267-3710-475F-91F0-5DAD9F57F3FA}">
  <dimension ref="A1:D108"/>
  <sheetViews>
    <sheetView tabSelected="1" topLeftCell="A25" workbookViewId="0">
      <selection activeCell="B12" sqref="B12"/>
    </sheetView>
  </sheetViews>
  <sheetFormatPr baseColWidth="10" defaultColWidth="9" defaultRowHeight="16" x14ac:dyDescent="0.2"/>
  <cols>
    <col min="1" max="1" width="22.1640625" style="8" customWidth="1"/>
    <col min="2" max="2" width="17.6640625" style="8" customWidth="1"/>
    <col min="3" max="3" width="38" style="8" customWidth="1"/>
    <col min="4" max="4" width="100.5" style="8" customWidth="1"/>
    <col min="5" max="16384" width="9" style="8"/>
  </cols>
  <sheetData>
    <row r="1" spans="1:4" x14ac:dyDescent="0.2">
      <c r="A1" s="18" t="s">
        <v>476</v>
      </c>
      <c r="B1" s="15"/>
      <c r="C1" s="15"/>
      <c r="D1" s="15"/>
    </row>
    <row r="2" spans="1:4" x14ac:dyDescent="0.2">
      <c r="A2" s="16" t="s">
        <v>79</v>
      </c>
      <c r="B2" s="157" t="s">
        <v>13</v>
      </c>
      <c r="C2" s="157"/>
      <c r="D2" s="157"/>
    </row>
    <row r="3" spans="1:4" x14ac:dyDescent="0.2">
      <c r="A3" s="17" t="s">
        <v>30</v>
      </c>
      <c r="B3" s="155" t="s">
        <v>32</v>
      </c>
      <c r="C3" s="156"/>
      <c r="D3" s="156"/>
    </row>
    <row r="4" spans="1:4" s="13" customFormat="1" x14ac:dyDescent="0.2">
      <c r="A4" s="18" t="s">
        <v>188</v>
      </c>
      <c r="B4" s="18" t="s">
        <v>33</v>
      </c>
      <c r="C4" s="18" t="s">
        <v>34</v>
      </c>
      <c r="D4" s="18" t="s">
        <v>35</v>
      </c>
    </row>
    <row r="5" spans="1:4" x14ac:dyDescent="0.2">
      <c r="A5" s="18" t="s">
        <v>36</v>
      </c>
      <c r="B5" s="15" t="s">
        <v>80</v>
      </c>
      <c r="C5" s="15" t="s">
        <v>37</v>
      </c>
      <c r="D5" s="15" t="s">
        <v>38</v>
      </c>
    </row>
    <row r="6" spans="1:4" x14ac:dyDescent="0.2">
      <c r="A6" s="15"/>
      <c r="B6" s="19" t="s">
        <v>39</v>
      </c>
      <c r="C6" s="15" t="s">
        <v>40</v>
      </c>
      <c r="D6" s="15" t="s">
        <v>41</v>
      </c>
    </row>
    <row r="7" spans="1:4" x14ac:dyDescent="0.2">
      <c r="A7" s="15"/>
      <c r="B7" s="15" t="s">
        <v>42</v>
      </c>
      <c r="C7" s="15" t="s">
        <v>43</v>
      </c>
      <c r="D7" s="15" t="s">
        <v>44</v>
      </c>
    </row>
    <row r="8" spans="1:4" x14ac:dyDescent="0.2">
      <c r="A8" s="15"/>
      <c r="B8" s="15" t="s">
        <v>45</v>
      </c>
      <c r="C8" s="15" t="s">
        <v>46</v>
      </c>
      <c r="D8" s="15" t="s">
        <v>47</v>
      </c>
    </row>
    <row r="9" spans="1:4" x14ac:dyDescent="0.2">
      <c r="A9" s="15"/>
      <c r="B9" s="15" t="s">
        <v>48</v>
      </c>
      <c r="C9" s="15" t="s">
        <v>49</v>
      </c>
      <c r="D9" s="15" t="s">
        <v>50</v>
      </c>
    </row>
    <row r="10" spans="1:4" x14ac:dyDescent="0.2">
      <c r="A10" s="15"/>
      <c r="B10" s="15" t="s">
        <v>51</v>
      </c>
      <c r="C10" s="15" t="s">
        <v>52</v>
      </c>
      <c r="D10" s="15" t="s">
        <v>47</v>
      </c>
    </row>
    <row r="11" spans="1:4" x14ac:dyDescent="0.2">
      <c r="A11" s="15"/>
      <c r="B11" s="15" t="s">
        <v>53</v>
      </c>
      <c r="C11" s="15" t="s">
        <v>54</v>
      </c>
      <c r="D11" s="15" t="s">
        <v>55</v>
      </c>
    </row>
    <row r="12" spans="1:4" x14ac:dyDescent="0.2">
      <c r="A12" s="15"/>
      <c r="B12" s="15" t="s">
        <v>56</v>
      </c>
      <c r="C12" s="15" t="s">
        <v>57</v>
      </c>
      <c r="D12" s="15" t="s">
        <v>58</v>
      </c>
    </row>
    <row r="13" spans="1:4" s="47" customFormat="1" x14ac:dyDescent="0.2">
      <c r="A13" s="15"/>
      <c r="B13" s="15" t="s">
        <v>300</v>
      </c>
      <c r="C13" s="15" t="s">
        <v>301</v>
      </c>
      <c r="D13" s="15" t="s">
        <v>302</v>
      </c>
    </row>
    <row r="14" spans="1:4" x14ac:dyDescent="0.2">
      <c r="A14" s="15"/>
      <c r="B14" s="15" t="s">
        <v>59</v>
      </c>
      <c r="C14" s="15" t="s">
        <v>60</v>
      </c>
      <c r="D14" s="15" t="s">
        <v>58</v>
      </c>
    </row>
    <row r="15" spans="1:4" x14ac:dyDescent="0.2">
      <c r="A15" s="15"/>
      <c r="B15" s="15" t="s">
        <v>61</v>
      </c>
      <c r="C15" s="15" t="s">
        <v>62</v>
      </c>
      <c r="D15" s="15" t="s">
        <v>47</v>
      </c>
    </row>
    <row r="16" spans="1:4" x14ac:dyDescent="0.2">
      <c r="A16" s="15"/>
      <c r="B16" s="15"/>
      <c r="C16" s="15"/>
      <c r="D16" s="15"/>
    </row>
    <row r="17" spans="1:4" x14ac:dyDescent="0.2">
      <c r="A17" s="18" t="s">
        <v>63</v>
      </c>
      <c r="B17" s="15" t="s">
        <v>56</v>
      </c>
      <c r="C17" s="15" t="s">
        <v>64</v>
      </c>
      <c r="D17" s="15" t="s">
        <v>58</v>
      </c>
    </row>
    <row r="18" spans="1:4" x14ac:dyDescent="0.2">
      <c r="A18" s="15"/>
      <c r="B18" s="19" t="s">
        <v>65</v>
      </c>
      <c r="C18" s="15" t="s">
        <v>66</v>
      </c>
      <c r="D18" s="15" t="s">
        <v>67</v>
      </c>
    </row>
    <row r="19" spans="1:4" x14ac:dyDescent="0.2">
      <c r="A19" s="15"/>
      <c r="B19" s="19" t="s">
        <v>68</v>
      </c>
      <c r="C19" s="15" t="s">
        <v>69</v>
      </c>
      <c r="D19" s="15" t="s">
        <v>70</v>
      </c>
    </row>
    <row r="20" spans="1:4" x14ac:dyDescent="0.2">
      <c r="A20" s="15"/>
      <c r="B20" s="19" t="s">
        <v>71</v>
      </c>
      <c r="C20" s="15" t="s">
        <v>49</v>
      </c>
      <c r="D20" s="15" t="s">
        <v>72</v>
      </c>
    </row>
    <row r="21" spans="1:4" x14ac:dyDescent="0.2">
      <c r="A21" s="15"/>
      <c r="B21" s="19" t="s">
        <v>73</v>
      </c>
      <c r="C21" s="15" t="s">
        <v>74</v>
      </c>
      <c r="D21" s="15" t="s">
        <v>75</v>
      </c>
    </row>
    <row r="22" spans="1:4" s="47" customFormat="1" x14ac:dyDescent="0.2">
      <c r="A22" s="15"/>
      <c r="B22" s="15" t="s">
        <v>300</v>
      </c>
      <c r="C22" s="15" t="s">
        <v>301</v>
      </c>
      <c r="D22" s="15" t="s">
        <v>302</v>
      </c>
    </row>
    <row r="23" spans="1:4" x14ac:dyDescent="0.2">
      <c r="A23" s="15"/>
      <c r="B23" s="19"/>
      <c r="C23" s="15"/>
      <c r="D23" s="15"/>
    </row>
    <row r="24" spans="1:4" x14ac:dyDescent="0.2">
      <c r="A24" s="18" t="s">
        <v>81</v>
      </c>
      <c r="B24" s="15" t="s">
        <v>48</v>
      </c>
      <c r="C24" s="15" t="s">
        <v>49</v>
      </c>
      <c r="D24" s="15" t="s">
        <v>50</v>
      </c>
    </row>
    <row r="25" spans="1:4" x14ac:dyDescent="0.2">
      <c r="A25" s="15"/>
      <c r="B25" s="15" t="s">
        <v>51</v>
      </c>
      <c r="C25" s="15" t="s">
        <v>52</v>
      </c>
      <c r="D25" s="15" t="s">
        <v>47</v>
      </c>
    </row>
    <row r="26" spans="1:4" x14ac:dyDescent="0.2">
      <c r="A26" s="15"/>
      <c r="B26" s="15" t="s">
        <v>76</v>
      </c>
      <c r="C26" s="15" t="s">
        <v>77</v>
      </c>
      <c r="D26" s="15" t="s">
        <v>78</v>
      </c>
    </row>
    <row r="27" spans="1:4" s="47" customFormat="1" x14ac:dyDescent="0.2">
      <c r="A27" s="15"/>
      <c r="B27" s="15" t="s">
        <v>300</v>
      </c>
      <c r="C27" s="15" t="s">
        <v>301</v>
      </c>
      <c r="D27" s="15" t="s">
        <v>302</v>
      </c>
    </row>
    <row r="28" spans="1:4" x14ac:dyDescent="0.2">
      <c r="A28" s="15"/>
      <c r="B28" s="15"/>
      <c r="C28" s="15"/>
      <c r="D28" s="15"/>
    </row>
    <row r="29" spans="1:4" x14ac:dyDescent="0.2">
      <c r="A29" s="16" t="s">
        <v>79</v>
      </c>
      <c r="B29" s="157" t="s">
        <v>13</v>
      </c>
      <c r="C29" s="157"/>
      <c r="D29" s="157"/>
    </row>
    <row r="30" spans="1:4" x14ac:dyDescent="0.2">
      <c r="A30" s="17" t="s">
        <v>30</v>
      </c>
      <c r="B30" s="155" t="s">
        <v>82</v>
      </c>
      <c r="C30" s="156"/>
      <c r="D30" s="156"/>
    </row>
    <row r="31" spans="1:4" s="14" customFormat="1" x14ac:dyDescent="0.2">
      <c r="A31" s="18" t="s">
        <v>188</v>
      </c>
      <c r="B31" s="18" t="s">
        <v>33</v>
      </c>
      <c r="C31" s="18" t="s">
        <v>34</v>
      </c>
      <c r="D31" s="18" t="s">
        <v>35</v>
      </c>
    </row>
    <row r="32" spans="1:4" x14ac:dyDescent="0.2">
      <c r="A32" s="18" t="s">
        <v>36</v>
      </c>
      <c r="B32" s="15" t="s">
        <v>83</v>
      </c>
      <c r="C32" s="15" t="s">
        <v>84</v>
      </c>
      <c r="D32" s="15" t="s">
        <v>38</v>
      </c>
    </row>
    <row r="33" spans="1:4" x14ac:dyDescent="0.2">
      <c r="A33" s="15"/>
      <c r="B33" s="15" t="s">
        <v>85</v>
      </c>
      <c r="C33" s="15" t="s">
        <v>86</v>
      </c>
      <c r="D33" s="15" t="s">
        <v>87</v>
      </c>
    </row>
    <row r="34" spans="1:4" x14ac:dyDescent="0.2">
      <c r="A34" s="15"/>
      <c r="B34" s="15" t="s">
        <v>88</v>
      </c>
      <c r="C34" s="15" t="s">
        <v>89</v>
      </c>
      <c r="D34" s="15" t="s">
        <v>58</v>
      </c>
    </row>
    <row r="35" spans="1:4" x14ac:dyDescent="0.2">
      <c r="A35" s="15"/>
      <c r="B35" s="15" t="s">
        <v>90</v>
      </c>
      <c r="C35" s="15" t="s">
        <v>91</v>
      </c>
      <c r="D35" s="15" t="s">
        <v>92</v>
      </c>
    </row>
    <row r="36" spans="1:4" x14ac:dyDescent="0.2">
      <c r="A36" s="15"/>
      <c r="B36" s="19" t="s">
        <v>93</v>
      </c>
      <c r="C36" s="15" t="s">
        <v>94</v>
      </c>
      <c r="D36" s="15" t="s">
        <v>95</v>
      </c>
    </row>
    <row r="37" spans="1:4" x14ac:dyDescent="0.2">
      <c r="A37" s="15"/>
      <c r="B37" s="15" t="s">
        <v>96</v>
      </c>
      <c r="C37" s="15" t="s">
        <v>97</v>
      </c>
      <c r="D37" s="15" t="s">
        <v>98</v>
      </c>
    </row>
    <row r="38" spans="1:4" x14ac:dyDescent="0.2">
      <c r="A38" s="15"/>
      <c r="B38" s="15" t="s">
        <v>99</v>
      </c>
      <c r="C38" s="15" t="s">
        <v>46</v>
      </c>
      <c r="D38" s="15" t="s">
        <v>100</v>
      </c>
    </row>
    <row r="39" spans="1:4" x14ac:dyDescent="0.2">
      <c r="A39" s="15"/>
      <c r="B39" s="15" t="s">
        <v>101</v>
      </c>
      <c r="C39" s="15" t="s">
        <v>102</v>
      </c>
      <c r="D39" s="15" t="s">
        <v>103</v>
      </c>
    </row>
    <row r="40" spans="1:4" x14ac:dyDescent="0.2">
      <c r="A40" s="15"/>
      <c r="B40" s="15" t="s">
        <v>104</v>
      </c>
      <c r="C40" s="15" t="s">
        <v>105</v>
      </c>
      <c r="D40" s="15" t="s">
        <v>106</v>
      </c>
    </row>
    <row r="41" spans="1:4" x14ac:dyDescent="0.2">
      <c r="A41" s="15"/>
      <c r="B41" s="15" t="s">
        <v>107</v>
      </c>
      <c r="C41" s="15" t="s">
        <v>108</v>
      </c>
      <c r="D41" s="15" t="s">
        <v>58</v>
      </c>
    </row>
    <row r="42" spans="1:4" x14ac:dyDescent="0.2">
      <c r="A42" s="15"/>
      <c r="B42" s="15" t="s">
        <v>109</v>
      </c>
      <c r="C42" s="15" t="s">
        <v>110</v>
      </c>
      <c r="D42" s="15" t="s">
        <v>111</v>
      </c>
    </row>
    <row r="43" spans="1:4" x14ac:dyDescent="0.2">
      <c r="A43" s="15"/>
      <c r="B43" s="15" t="s">
        <v>112</v>
      </c>
      <c r="C43" s="15" t="s">
        <v>113</v>
      </c>
      <c r="D43" s="15" t="s">
        <v>114</v>
      </c>
    </row>
    <row r="44" spans="1:4" x14ac:dyDescent="0.2">
      <c r="A44" s="15"/>
      <c r="B44" s="15" t="s">
        <v>115</v>
      </c>
      <c r="C44" s="15" t="s">
        <v>116</v>
      </c>
      <c r="D44" s="15" t="s">
        <v>117</v>
      </c>
    </row>
    <row r="45" spans="1:4" x14ac:dyDescent="0.2">
      <c r="A45" s="15"/>
      <c r="B45" s="15" t="s">
        <v>118</v>
      </c>
      <c r="C45" s="15" t="s">
        <v>119</v>
      </c>
      <c r="D45" s="15" t="s">
        <v>120</v>
      </c>
    </row>
    <row r="46" spans="1:4" x14ac:dyDescent="0.2">
      <c r="A46" s="15"/>
      <c r="B46" s="15" t="s">
        <v>121</v>
      </c>
      <c r="C46" s="15" t="s">
        <v>97</v>
      </c>
      <c r="D46" s="15" t="s">
        <v>122</v>
      </c>
    </row>
    <row r="47" spans="1:4" x14ac:dyDescent="0.2">
      <c r="A47" s="15"/>
      <c r="B47" s="15" t="s">
        <v>123</v>
      </c>
      <c r="C47" s="15" t="s">
        <v>124</v>
      </c>
      <c r="D47" s="15" t="s">
        <v>125</v>
      </c>
    </row>
    <row r="48" spans="1:4" x14ac:dyDescent="0.2">
      <c r="A48" s="15"/>
      <c r="B48" s="15" t="s">
        <v>126</v>
      </c>
      <c r="C48" s="15" t="s">
        <v>127</v>
      </c>
      <c r="D48" s="15" t="s">
        <v>128</v>
      </c>
    </row>
    <row r="49" spans="1:4" x14ac:dyDescent="0.2">
      <c r="A49" s="15"/>
      <c r="B49" s="15" t="s">
        <v>129</v>
      </c>
      <c r="C49" s="15" t="s">
        <v>130</v>
      </c>
      <c r="D49" s="15" t="s">
        <v>131</v>
      </c>
    </row>
    <row r="50" spans="1:4" x14ac:dyDescent="0.2">
      <c r="A50" s="15"/>
      <c r="B50" s="15" t="s">
        <v>132</v>
      </c>
      <c r="C50" s="15" t="s">
        <v>133</v>
      </c>
      <c r="D50" s="15" t="s">
        <v>134</v>
      </c>
    </row>
    <row r="51" spans="1:4" x14ac:dyDescent="0.2">
      <c r="A51" s="15"/>
      <c r="B51" s="15" t="s">
        <v>135</v>
      </c>
      <c r="C51" s="15" t="s">
        <v>136</v>
      </c>
      <c r="D51" s="15" t="s">
        <v>137</v>
      </c>
    </row>
    <row r="52" spans="1:4" x14ac:dyDescent="0.2">
      <c r="A52" s="15"/>
      <c r="B52" s="15" t="s">
        <v>138</v>
      </c>
      <c r="C52" s="15" t="s">
        <v>139</v>
      </c>
      <c r="D52" s="15" t="s">
        <v>140</v>
      </c>
    </row>
    <row r="53" spans="1:4" x14ac:dyDescent="0.2">
      <c r="A53" s="15"/>
      <c r="B53" s="15" t="s">
        <v>141</v>
      </c>
      <c r="C53" s="15" t="s">
        <v>142</v>
      </c>
      <c r="D53" s="15" t="s">
        <v>143</v>
      </c>
    </row>
    <row r="54" spans="1:4" x14ac:dyDescent="0.2">
      <c r="A54" s="15"/>
      <c r="B54" s="15" t="s">
        <v>144</v>
      </c>
      <c r="C54" s="15" t="s">
        <v>46</v>
      </c>
      <c r="D54" s="15" t="s">
        <v>145</v>
      </c>
    </row>
    <row r="55" spans="1:4" x14ac:dyDescent="0.2">
      <c r="A55" s="15"/>
      <c r="B55" s="15"/>
      <c r="C55" s="15"/>
      <c r="D55" s="15"/>
    </row>
    <row r="56" spans="1:4" x14ac:dyDescent="0.2">
      <c r="A56" s="18" t="s">
        <v>63</v>
      </c>
      <c r="B56" s="15" t="s">
        <v>146</v>
      </c>
      <c r="C56" s="15" t="s">
        <v>147</v>
      </c>
      <c r="D56" s="15" t="s">
        <v>148</v>
      </c>
    </row>
    <row r="57" spans="1:4" x14ac:dyDescent="0.2">
      <c r="A57" s="15"/>
      <c r="B57" s="15" t="s">
        <v>149</v>
      </c>
      <c r="C57" s="15" t="s">
        <v>150</v>
      </c>
      <c r="D57" s="15" t="s">
        <v>151</v>
      </c>
    </row>
    <row r="58" spans="1:4" x14ac:dyDescent="0.2">
      <c r="A58" s="15"/>
      <c r="B58" s="15" t="s">
        <v>152</v>
      </c>
      <c r="C58" s="15" t="s">
        <v>153</v>
      </c>
      <c r="D58" s="15" t="s">
        <v>154</v>
      </c>
    </row>
    <row r="59" spans="1:4" x14ac:dyDescent="0.2">
      <c r="A59" s="15"/>
      <c r="B59" s="15" t="s">
        <v>155</v>
      </c>
      <c r="C59" s="15" t="s">
        <v>156</v>
      </c>
      <c r="D59" s="15" t="s">
        <v>70</v>
      </c>
    </row>
    <row r="60" spans="1:4" x14ac:dyDescent="0.2">
      <c r="A60" s="15"/>
      <c r="B60" s="15" t="s">
        <v>157</v>
      </c>
      <c r="C60" s="15" t="s">
        <v>158</v>
      </c>
      <c r="D60" s="15" t="s">
        <v>159</v>
      </c>
    </row>
    <row r="61" spans="1:4" x14ac:dyDescent="0.2">
      <c r="A61" s="15"/>
      <c r="B61" s="15" t="s">
        <v>101</v>
      </c>
      <c r="C61" s="15" t="s">
        <v>102</v>
      </c>
      <c r="D61" s="15" t="s">
        <v>160</v>
      </c>
    </row>
    <row r="62" spans="1:4" x14ac:dyDescent="0.2">
      <c r="A62" s="15"/>
      <c r="B62" s="15" t="s">
        <v>71</v>
      </c>
      <c r="C62" s="15" t="s">
        <v>161</v>
      </c>
      <c r="D62" s="15" t="s">
        <v>72</v>
      </c>
    </row>
    <row r="63" spans="1:4" x14ac:dyDescent="0.2">
      <c r="A63" s="15"/>
      <c r="B63" s="15" t="s">
        <v>162</v>
      </c>
      <c r="C63" s="15" t="s">
        <v>46</v>
      </c>
      <c r="D63" s="15" t="s">
        <v>58</v>
      </c>
    </row>
    <row r="64" spans="1:4" x14ac:dyDescent="0.2">
      <c r="A64" s="15"/>
      <c r="B64" s="15" t="s">
        <v>163</v>
      </c>
      <c r="C64" s="15" t="s">
        <v>164</v>
      </c>
      <c r="D64" s="15" t="s">
        <v>165</v>
      </c>
    </row>
    <row r="65" spans="1:4" s="47" customFormat="1" x14ac:dyDescent="0.2">
      <c r="A65" s="15"/>
      <c r="B65" s="15" t="s">
        <v>300</v>
      </c>
      <c r="C65" s="15" t="s">
        <v>301</v>
      </c>
      <c r="D65" s="15" t="s">
        <v>302</v>
      </c>
    </row>
    <row r="66" spans="1:4" x14ac:dyDescent="0.2">
      <c r="A66" s="15"/>
      <c r="B66" s="15" t="s">
        <v>166</v>
      </c>
      <c r="C66" s="15" t="s">
        <v>167</v>
      </c>
      <c r="D66" s="15" t="s">
        <v>58</v>
      </c>
    </row>
    <row r="67" spans="1:4" x14ac:dyDescent="0.2">
      <c r="A67" s="15"/>
      <c r="B67" s="15" t="s">
        <v>168</v>
      </c>
      <c r="C67" s="15" t="s">
        <v>169</v>
      </c>
      <c r="D67" s="15" t="s">
        <v>170</v>
      </c>
    </row>
    <row r="68" spans="1:4" x14ac:dyDescent="0.2">
      <c r="A68" s="15"/>
      <c r="B68" s="15" t="s">
        <v>171</v>
      </c>
      <c r="C68" s="15" t="s">
        <v>172</v>
      </c>
      <c r="D68" s="15" t="s">
        <v>58</v>
      </c>
    </row>
    <row r="69" spans="1:4" x14ac:dyDescent="0.2">
      <c r="A69" s="15"/>
      <c r="B69" s="15" t="s">
        <v>173</v>
      </c>
      <c r="C69" s="15" t="s">
        <v>169</v>
      </c>
      <c r="D69" s="15" t="s">
        <v>174</v>
      </c>
    </row>
    <row r="70" spans="1:4" x14ac:dyDescent="0.2">
      <c r="A70" s="15"/>
      <c r="B70" s="15" t="s">
        <v>175</v>
      </c>
      <c r="C70" s="15" t="s">
        <v>176</v>
      </c>
      <c r="D70" s="15" t="s">
        <v>177</v>
      </c>
    </row>
    <row r="71" spans="1:4" x14ac:dyDescent="0.2">
      <c r="A71" s="15"/>
      <c r="B71" s="15" t="s">
        <v>178</v>
      </c>
      <c r="C71" s="15" t="s">
        <v>89</v>
      </c>
      <c r="D71" s="15" t="s">
        <v>179</v>
      </c>
    </row>
    <row r="72" spans="1:4" x14ac:dyDescent="0.2">
      <c r="A72" s="15"/>
      <c r="B72" s="15"/>
      <c r="C72" s="15"/>
      <c r="D72" s="15"/>
    </row>
    <row r="73" spans="1:4" x14ac:dyDescent="0.2">
      <c r="A73" s="18" t="s">
        <v>81</v>
      </c>
      <c r="B73" s="15" t="s">
        <v>180</v>
      </c>
      <c r="C73" s="15" t="s">
        <v>105</v>
      </c>
      <c r="D73" s="15" t="s">
        <v>181</v>
      </c>
    </row>
    <row r="74" spans="1:4" x14ac:dyDescent="0.2">
      <c r="A74" s="15"/>
      <c r="B74" s="15" t="s">
        <v>182</v>
      </c>
      <c r="C74" s="15" t="s">
        <v>108</v>
      </c>
      <c r="D74" s="15" t="s">
        <v>58</v>
      </c>
    </row>
    <row r="75" spans="1:4" x14ac:dyDescent="0.2">
      <c r="A75" s="15"/>
      <c r="B75" s="15" t="s">
        <v>183</v>
      </c>
      <c r="C75" s="15" t="s">
        <v>184</v>
      </c>
      <c r="D75" s="15" t="s">
        <v>185</v>
      </c>
    </row>
    <row r="76" spans="1:4" x14ac:dyDescent="0.2">
      <c r="A76" s="15"/>
      <c r="B76" s="15"/>
      <c r="C76" s="15"/>
      <c r="D76" s="15"/>
    </row>
    <row r="77" spans="1:4" x14ac:dyDescent="0.2">
      <c r="A77" s="15"/>
      <c r="B77" s="15"/>
      <c r="C77" s="15"/>
      <c r="D77" s="15"/>
    </row>
    <row r="78" spans="1:4" x14ac:dyDescent="0.2">
      <c r="A78" s="18" t="s">
        <v>473</v>
      </c>
      <c r="B78" s="127" t="s">
        <v>472</v>
      </c>
      <c r="C78" s="15"/>
      <c r="D78" s="15"/>
    </row>
    <row r="79" spans="1:4" x14ac:dyDescent="0.2">
      <c r="A79" s="15"/>
      <c r="B79" s="15"/>
      <c r="C79" s="15"/>
      <c r="D79" s="15"/>
    </row>
    <row r="80" spans="1:4" x14ac:dyDescent="0.2">
      <c r="A80" s="18" t="s">
        <v>303</v>
      </c>
      <c r="B80" s="127" t="s">
        <v>471</v>
      </c>
      <c r="C80" s="15"/>
      <c r="D80" s="15"/>
    </row>
    <row r="81" spans="1:4" x14ac:dyDescent="0.2">
      <c r="A81" s="15"/>
      <c r="B81" s="15"/>
      <c r="C81" s="15"/>
      <c r="D81" s="15"/>
    </row>
    <row r="82" spans="1:4" x14ac:dyDescent="0.2">
      <c r="A82" s="15"/>
      <c r="B82" s="15"/>
      <c r="C82" s="15"/>
      <c r="D82" s="15"/>
    </row>
    <row r="83" spans="1:4" x14ac:dyDescent="0.2">
      <c r="A83" s="15"/>
      <c r="B83" s="15"/>
      <c r="C83" s="15"/>
      <c r="D83" s="15"/>
    </row>
    <row r="84" spans="1:4" x14ac:dyDescent="0.2">
      <c r="A84" s="15"/>
      <c r="B84" s="15"/>
      <c r="C84" s="15"/>
      <c r="D84" s="15"/>
    </row>
    <row r="85" spans="1:4" x14ac:dyDescent="0.2">
      <c r="A85" s="15"/>
      <c r="B85" s="15"/>
      <c r="C85" s="15"/>
      <c r="D85" s="15"/>
    </row>
    <row r="86" spans="1:4" x14ac:dyDescent="0.2">
      <c r="A86" s="15"/>
      <c r="B86" s="15"/>
      <c r="C86" s="15"/>
      <c r="D86" s="15"/>
    </row>
    <row r="87" spans="1:4" x14ac:dyDescent="0.2">
      <c r="A87" s="15"/>
      <c r="B87" s="15"/>
      <c r="C87" s="15"/>
      <c r="D87" s="15"/>
    </row>
    <row r="88" spans="1:4" x14ac:dyDescent="0.2">
      <c r="A88" s="15"/>
      <c r="B88" s="15"/>
      <c r="C88" s="15"/>
      <c r="D88" s="15"/>
    </row>
    <row r="89" spans="1:4" x14ac:dyDescent="0.2">
      <c r="A89" s="15"/>
      <c r="B89" s="15"/>
      <c r="C89" s="15"/>
      <c r="D89" s="15"/>
    </row>
    <row r="90" spans="1:4" x14ac:dyDescent="0.2">
      <c r="A90" s="15"/>
      <c r="B90" s="15"/>
      <c r="C90" s="15"/>
      <c r="D90" s="15"/>
    </row>
    <row r="91" spans="1:4" x14ac:dyDescent="0.2">
      <c r="A91" s="15"/>
      <c r="B91" s="15"/>
      <c r="C91" s="15"/>
      <c r="D91" s="15"/>
    </row>
    <row r="92" spans="1:4" x14ac:dyDescent="0.2">
      <c r="A92" s="15"/>
      <c r="B92" s="15"/>
      <c r="C92" s="15"/>
      <c r="D92" s="15"/>
    </row>
    <row r="93" spans="1:4" x14ac:dyDescent="0.2">
      <c r="A93" s="15"/>
      <c r="B93" s="15"/>
      <c r="C93" s="15"/>
      <c r="D93" s="15"/>
    </row>
    <row r="94" spans="1:4" x14ac:dyDescent="0.2">
      <c r="A94" s="15"/>
      <c r="B94" s="15"/>
      <c r="C94" s="15"/>
      <c r="D94" s="15"/>
    </row>
    <row r="95" spans="1:4" x14ac:dyDescent="0.2">
      <c r="A95" s="15"/>
      <c r="B95" s="15"/>
      <c r="C95" s="15"/>
      <c r="D95" s="15"/>
    </row>
    <row r="96" spans="1:4" x14ac:dyDescent="0.2">
      <c r="A96" s="15"/>
      <c r="B96" s="15"/>
      <c r="C96" s="15"/>
      <c r="D96" s="15"/>
    </row>
    <row r="97" spans="1:4" x14ac:dyDescent="0.2">
      <c r="A97" s="15"/>
      <c r="B97" s="15"/>
      <c r="C97" s="15"/>
      <c r="D97" s="15"/>
    </row>
    <row r="98" spans="1:4" x14ac:dyDescent="0.2">
      <c r="A98" s="15"/>
      <c r="B98" s="15"/>
      <c r="C98" s="15"/>
      <c r="D98" s="15"/>
    </row>
    <row r="99" spans="1:4" x14ac:dyDescent="0.2">
      <c r="A99" s="15"/>
      <c r="B99" s="15"/>
      <c r="C99" s="15"/>
      <c r="D99" s="15"/>
    </row>
    <row r="100" spans="1:4" x14ac:dyDescent="0.2">
      <c r="A100" s="15"/>
      <c r="B100" s="15"/>
      <c r="C100" s="15"/>
      <c r="D100" s="15"/>
    </row>
    <row r="101" spans="1:4" x14ac:dyDescent="0.2">
      <c r="A101" s="15"/>
      <c r="B101" s="15"/>
      <c r="C101" s="15"/>
      <c r="D101" s="15"/>
    </row>
    <row r="102" spans="1:4" x14ac:dyDescent="0.2">
      <c r="A102" s="15"/>
      <c r="B102" s="15"/>
      <c r="C102" s="15"/>
      <c r="D102" s="15"/>
    </row>
    <row r="103" spans="1:4" x14ac:dyDescent="0.2">
      <c r="A103" s="15"/>
      <c r="B103" s="15"/>
      <c r="C103" s="15"/>
      <c r="D103" s="15"/>
    </row>
    <row r="104" spans="1:4" x14ac:dyDescent="0.2">
      <c r="A104" s="15"/>
      <c r="B104" s="15"/>
      <c r="C104" s="15"/>
      <c r="D104" s="15"/>
    </row>
    <row r="105" spans="1:4" x14ac:dyDescent="0.2">
      <c r="A105" s="15"/>
      <c r="B105" s="15"/>
      <c r="C105" s="15"/>
      <c r="D105" s="15"/>
    </row>
    <row r="106" spans="1:4" x14ac:dyDescent="0.2">
      <c r="A106" s="15"/>
      <c r="B106" s="15"/>
      <c r="C106" s="15"/>
      <c r="D106" s="15"/>
    </row>
    <row r="107" spans="1:4" x14ac:dyDescent="0.2">
      <c r="A107" s="15"/>
      <c r="B107" s="15"/>
      <c r="C107" s="15"/>
      <c r="D107" s="15"/>
    </row>
    <row r="108" spans="1:4" x14ac:dyDescent="0.2">
      <c r="A108" s="15"/>
      <c r="B108" s="15"/>
      <c r="C108" s="15"/>
      <c r="D108" s="15"/>
    </row>
  </sheetData>
  <mergeCells count="4">
    <mergeCell ref="B3:D3"/>
    <mergeCell ref="B2:D2"/>
    <mergeCell ref="B30:D30"/>
    <mergeCell ref="B29:D29"/>
  </mergeCells>
  <phoneticPr fontId="2" type="noConversion"/>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3944A-B1B6-4D47-A1C1-36EF4DC2A4E6}">
  <dimension ref="A1:E11"/>
  <sheetViews>
    <sheetView workbookViewId="0">
      <selection sqref="A1:E1"/>
    </sheetView>
  </sheetViews>
  <sheetFormatPr baseColWidth="10" defaultColWidth="9" defaultRowHeight="15" x14ac:dyDescent="0.2"/>
  <cols>
    <col min="1" max="1" width="26.33203125" style="9" customWidth="1"/>
    <col min="2" max="3" width="11" style="9" customWidth="1"/>
    <col min="4" max="5" width="11.6640625" style="9" customWidth="1"/>
    <col min="6" max="16384" width="9" style="9"/>
  </cols>
  <sheetData>
    <row r="1" spans="1:5" ht="52" customHeight="1" x14ac:dyDescent="0.2">
      <c r="A1" s="158" t="s">
        <v>477</v>
      </c>
      <c r="B1" s="158"/>
      <c r="C1" s="158"/>
      <c r="D1" s="158"/>
      <c r="E1" s="158"/>
    </row>
    <row r="2" spans="1:5" ht="16" x14ac:dyDescent="0.2">
      <c r="A2" s="39" t="s">
        <v>79</v>
      </c>
      <c r="B2" s="159" t="s">
        <v>13</v>
      </c>
      <c r="C2" s="160"/>
      <c r="D2" s="161"/>
      <c r="E2" s="162"/>
    </row>
    <row r="3" spans="1:5" ht="16" x14ac:dyDescent="0.2">
      <c r="A3" s="22" t="s">
        <v>30</v>
      </c>
      <c r="B3" s="10" t="s">
        <v>31</v>
      </c>
      <c r="C3" s="11" t="s">
        <v>7</v>
      </c>
      <c r="D3" s="11" t="s">
        <v>0</v>
      </c>
      <c r="E3" s="12" t="s">
        <v>1</v>
      </c>
    </row>
    <row r="4" spans="1:5" ht="16" x14ac:dyDescent="0.2">
      <c r="A4" s="21" t="s">
        <v>187</v>
      </c>
      <c r="B4" s="82" t="s">
        <v>455</v>
      </c>
      <c r="C4" s="124" t="s">
        <v>456</v>
      </c>
      <c r="D4" s="85" t="s">
        <v>457</v>
      </c>
      <c r="E4" s="125" t="s">
        <v>458</v>
      </c>
    </row>
    <row r="5" spans="1:5" ht="16" x14ac:dyDescent="0.2">
      <c r="A5" s="22" t="s">
        <v>186</v>
      </c>
      <c r="B5" s="40" t="s">
        <v>459</v>
      </c>
      <c r="C5" s="126" t="s">
        <v>460</v>
      </c>
      <c r="D5" s="41" t="s">
        <v>461</v>
      </c>
      <c r="E5" s="42" t="s">
        <v>462</v>
      </c>
    </row>
    <row r="6" spans="1:5" ht="9" customHeight="1" x14ac:dyDescent="0.2">
      <c r="A6" s="21"/>
      <c r="B6" s="85"/>
      <c r="C6" s="85"/>
      <c r="D6" s="85"/>
      <c r="E6" s="7"/>
    </row>
    <row r="7" spans="1:5" ht="16" x14ac:dyDescent="0.2">
      <c r="A7" s="25" t="s">
        <v>16</v>
      </c>
      <c r="B7" s="159" t="s">
        <v>15</v>
      </c>
      <c r="C7" s="160"/>
      <c r="D7" s="160"/>
      <c r="E7" s="163"/>
    </row>
    <row r="8" spans="1:5" ht="16" x14ac:dyDescent="0.2">
      <c r="A8" s="24" t="s">
        <v>30</v>
      </c>
      <c r="B8" s="11" t="s">
        <v>31</v>
      </c>
      <c r="C8" s="11" t="s">
        <v>7</v>
      </c>
      <c r="D8" s="11" t="s">
        <v>0</v>
      </c>
      <c r="E8" s="12" t="s">
        <v>1</v>
      </c>
    </row>
    <row r="9" spans="1:5" ht="16" x14ac:dyDescent="0.2">
      <c r="A9" s="23" t="s">
        <v>187</v>
      </c>
      <c r="B9" s="26" t="s">
        <v>463</v>
      </c>
      <c r="C9" s="85" t="s">
        <v>464</v>
      </c>
      <c r="D9" s="26" t="s">
        <v>465</v>
      </c>
      <c r="E9" s="33" t="s">
        <v>466</v>
      </c>
    </row>
    <row r="10" spans="1:5" ht="16" x14ac:dyDescent="0.2">
      <c r="A10" s="24" t="s">
        <v>186</v>
      </c>
      <c r="B10" s="11" t="s">
        <v>467</v>
      </c>
      <c r="C10" s="41" t="s">
        <v>468</v>
      </c>
      <c r="D10" s="11" t="s">
        <v>469</v>
      </c>
      <c r="E10" s="12" t="s">
        <v>470</v>
      </c>
    </row>
    <row r="11" spans="1:5" ht="28" customHeight="1" x14ac:dyDescent="0.2">
      <c r="A11" s="164" t="s">
        <v>190</v>
      </c>
      <c r="B11" s="164"/>
      <c r="C11" s="164"/>
      <c r="D11" s="164"/>
      <c r="E11" s="164"/>
    </row>
  </sheetData>
  <mergeCells count="4">
    <mergeCell ref="A1:E1"/>
    <mergeCell ref="B2:E2"/>
    <mergeCell ref="B7:E7"/>
    <mergeCell ref="A11:E11"/>
  </mergeCells>
  <phoneticPr fontId="2" type="noConversion"/>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51A2E-E14E-A14B-82CE-DB3DC8000CCA}">
  <dimension ref="A1:K59"/>
  <sheetViews>
    <sheetView workbookViewId="0"/>
  </sheetViews>
  <sheetFormatPr baseColWidth="10" defaultColWidth="11" defaultRowHeight="16" x14ac:dyDescent="0.2"/>
  <cols>
    <col min="1" max="1" width="8" style="20" customWidth="1"/>
    <col min="2" max="2" width="18.33203125" style="45" customWidth="1"/>
    <col min="3" max="3" width="12.5" style="20" customWidth="1"/>
    <col min="4" max="4" width="7.5" style="20" customWidth="1"/>
    <col min="5" max="5" width="7.6640625" style="20" customWidth="1"/>
    <col min="6" max="6" width="9.5" style="44" customWidth="1"/>
    <col min="7" max="7" width="6.83203125" style="43" customWidth="1"/>
    <col min="8" max="8" width="11.33203125" style="44" customWidth="1"/>
    <col min="9" max="9" width="8.5" style="20" customWidth="1"/>
    <col min="10" max="10" width="11.6640625" style="20" customWidth="1"/>
    <col min="11" max="11" width="8.83203125" style="20" customWidth="1"/>
    <col min="12" max="16384" width="11" style="20"/>
  </cols>
  <sheetData>
    <row r="1" spans="1:11" x14ac:dyDescent="0.2">
      <c r="A1" s="18" t="s">
        <v>304</v>
      </c>
      <c r="B1" s="18"/>
      <c r="C1" s="18"/>
      <c r="D1" s="18"/>
      <c r="E1" s="18"/>
      <c r="F1" s="18"/>
      <c r="G1" s="18"/>
      <c r="H1" s="18"/>
      <c r="I1" s="168"/>
      <c r="J1" s="168"/>
      <c r="K1" s="168"/>
    </row>
    <row r="2" spans="1:11" x14ac:dyDescent="0.2">
      <c r="A2" s="152" t="s">
        <v>299</v>
      </c>
      <c r="B2" s="166" t="s">
        <v>298</v>
      </c>
      <c r="C2" s="152" t="s">
        <v>191</v>
      </c>
      <c r="D2" s="153" t="s">
        <v>294</v>
      </c>
      <c r="E2" s="153"/>
      <c r="F2" s="169" t="s">
        <v>296</v>
      </c>
      <c r="G2" s="153" t="s">
        <v>192</v>
      </c>
      <c r="H2" s="154"/>
      <c r="I2" s="153" t="s">
        <v>290</v>
      </c>
      <c r="J2" s="153"/>
      <c r="K2" s="154"/>
    </row>
    <row r="3" spans="1:11" s="26" customFormat="1" x14ac:dyDescent="0.2">
      <c r="A3" s="165"/>
      <c r="B3" s="167"/>
      <c r="C3" s="165"/>
      <c r="D3" s="32" t="s">
        <v>293</v>
      </c>
      <c r="E3" s="32" t="s">
        <v>295</v>
      </c>
      <c r="F3" s="170"/>
      <c r="G3" s="48" t="s">
        <v>291</v>
      </c>
      <c r="H3" s="33" t="s">
        <v>293</v>
      </c>
      <c r="I3" s="32" t="s">
        <v>291</v>
      </c>
      <c r="J3" s="32" t="s">
        <v>292</v>
      </c>
      <c r="K3" s="33" t="s">
        <v>293</v>
      </c>
    </row>
    <row r="4" spans="1:11" x14ac:dyDescent="0.2">
      <c r="A4" s="54" t="s">
        <v>6</v>
      </c>
      <c r="B4" s="72" t="s">
        <v>289</v>
      </c>
      <c r="C4" s="54">
        <v>56416195</v>
      </c>
      <c r="D4" s="55">
        <v>37</v>
      </c>
      <c r="E4" s="55">
        <v>6</v>
      </c>
      <c r="F4" s="56">
        <f t="shared" ref="F4:F35" si="0">E4/(D4+E4)*100</f>
        <v>13.953488372093023</v>
      </c>
      <c r="G4" s="57">
        <f t="shared" ref="G4:G35" si="1">(D4+E4)/C4*1000000</f>
        <v>0.76219248745861001</v>
      </c>
      <c r="H4" s="76">
        <f>D4/C4*1000000</f>
        <v>0.6558400473481063</v>
      </c>
      <c r="I4" s="57">
        <f>AVERAGE(G4:G20)</f>
        <v>0.73631923377888742</v>
      </c>
      <c r="J4" s="56">
        <f>AVERAGE(F4:F20)</f>
        <v>10.861017438426845</v>
      </c>
      <c r="K4" s="58">
        <f>AVERAGE(H4:H20)</f>
        <v>0.6568764510121623</v>
      </c>
    </row>
    <row r="5" spans="1:11" x14ac:dyDescent="0.2">
      <c r="A5" s="46"/>
      <c r="B5" s="23" t="s">
        <v>262</v>
      </c>
      <c r="C5" s="46">
        <v>49859652</v>
      </c>
      <c r="D5" s="49">
        <v>34</v>
      </c>
      <c r="E5" s="49">
        <v>1</v>
      </c>
      <c r="F5" s="50">
        <f t="shared" si="0"/>
        <v>2.8571428571428572</v>
      </c>
      <c r="G5" s="51">
        <f t="shared" si="1"/>
        <v>0.70197040284196122</v>
      </c>
      <c r="H5" s="77">
        <f t="shared" ref="H5:H59" si="2">D5/C5*1000000</f>
        <v>0.68191410561790522</v>
      </c>
      <c r="I5" s="49"/>
      <c r="J5" s="49"/>
      <c r="K5" s="7"/>
    </row>
    <row r="6" spans="1:11" x14ac:dyDescent="0.2">
      <c r="A6" s="46"/>
      <c r="B6" s="23" t="s">
        <v>249</v>
      </c>
      <c r="C6" s="46">
        <v>46626407</v>
      </c>
      <c r="D6" s="49">
        <v>24</v>
      </c>
      <c r="E6" s="49">
        <v>0</v>
      </c>
      <c r="F6" s="50">
        <f t="shared" si="0"/>
        <v>0</v>
      </c>
      <c r="G6" s="51">
        <f t="shared" si="1"/>
        <v>0.5147297753395409</v>
      </c>
      <c r="H6" s="77">
        <f t="shared" si="2"/>
        <v>0.5147297753395409</v>
      </c>
      <c r="I6" s="49"/>
      <c r="J6" s="49"/>
      <c r="K6" s="7"/>
    </row>
    <row r="7" spans="1:11" x14ac:dyDescent="0.2">
      <c r="A7" s="46"/>
      <c r="B7" s="23" t="s">
        <v>288</v>
      </c>
      <c r="C7" s="46">
        <v>49915392</v>
      </c>
      <c r="D7" s="49">
        <v>19</v>
      </c>
      <c r="E7" s="49">
        <v>3</v>
      </c>
      <c r="F7" s="50">
        <f t="shared" si="0"/>
        <v>13.636363636363635</v>
      </c>
      <c r="G7" s="51">
        <f t="shared" si="1"/>
        <v>0.44074581243396826</v>
      </c>
      <c r="H7" s="77">
        <f t="shared" si="2"/>
        <v>0.38064411073842713</v>
      </c>
      <c r="I7" s="49"/>
      <c r="J7" s="49"/>
      <c r="K7" s="7"/>
    </row>
    <row r="8" spans="1:11" x14ac:dyDescent="0.2">
      <c r="A8" s="46"/>
      <c r="B8" s="23" t="s">
        <v>241</v>
      </c>
      <c r="C8" s="46">
        <v>48979864</v>
      </c>
      <c r="D8" s="49">
        <v>50</v>
      </c>
      <c r="E8" s="49">
        <v>3</v>
      </c>
      <c r="F8" s="50">
        <f t="shared" si="0"/>
        <v>5.6603773584905666</v>
      </c>
      <c r="G8" s="51">
        <f t="shared" si="1"/>
        <v>1.0820773205903551</v>
      </c>
      <c r="H8" s="77">
        <f t="shared" si="2"/>
        <v>1.0208276609342974</v>
      </c>
      <c r="I8" s="49"/>
      <c r="J8" s="49"/>
      <c r="K8" s="7"/>
    </row>
    <row r="9" spans="1:11" x14ac:dyDescent="0.2">
      <c r="A9" s="46"/>
      <c r="B9" s="23" t="s">
        <v>277</v>
      </c>
      <c r="C9" s="46">
        <v>66154016</v>
      </c>
      <c r="D9" s="49">
        <v>40</v>
      </c>
      <c r="E9" s="49">
        <v>2</v>
      </c>
      <c r="F9" s="50">
        <f t="shared" si="0"/>
        <v>4.7619047619047619</v>
      </c>
      <c r="G9" s="51">
        <f t="shared" si="1"/>
        <v>0.63488209090737591</v>
      </c>
      <c r="H9" s="77">
        <f t="shared" si="2"/>
        <v>0.60464961038797704</v>
      </c>
      <c r="I9" s="49"/>
      <c r="J9" s="49"/>
      <c r="K9" s="7"/>
    </row>
    <row r="10" spans="1:11" x14ac:dyDescent="0.2">
      <c r="A10" s="46"/>
      <c r="B10" s="23" t="s">
        <v>276</v>
      </c>
      <c r="C10" s="46">
        <v>62461808</v>
      </c>
      <c r="D10" s="49">
        <v>30</v>
      </c>
      <c r="E10" s="49">
        <v>5</v>
      </c>
      <c r="F10" s="50">
        <f t="shared" si="0"/>
        <v>14.285714285714285</v>
      </c>
      <c r="G10" s="51">
        <f t="shared" si="1"/>
        <v>0.56034240955689274</v>
      </c>
      <c r="H10" s="77">
        <f t="shared" si="2"/>
        <v>0.48029349390590809</v>
      </c>
      <c r="I10" s="49"/>
      <c r="J10" s="49"/>
      <c r="K10" s="7"/>
    </row>
    <row r="11" spans="1:11" x14ac:dyDescent="0.2">
      <c r="A11" s="46"/>
      <c r="B11" s="23" t="s">
        <v>275</v>
      </c>
      <c r="C11" s="46">
        <v>63372326</v>
      </c>
      <c r="D11" s="49">
        <v>32</v>
      </c>
      <c r="E11" s="49">
        <v>5</v>
      </c>
      <c r="F11" s="50">
        <f t="shared" si="0"/>
        <v>13.513513513513514</v>
      </c>
      <c r="G11" s="51">
        <f t="shared" si="1"/>
        <v>0.58385106457982938</v>
      </c>
      <c r="H11" s="77">
        <f t="shared" si="2"/>
        <v>0.5049522720690417</v>
      </c>
      <c r="I11" s="49"/>
      <c r="J11" s="49"/>
      <c r="K11" s="7"/>
    </row>
    <row r="12" spans="1:11" x14ac:dyDescent="0.2">
      <c r="A12" s="46"/>
      <c r="B12" s="23" t="s">
        <v>274</v>
      </c>
      <c r="C12" s="46">
        <v>71208119</v>
      </c>
      <c r="D12" s="49">
        <v>49</v>
      </c>
      <c r="E12" s="49">
        <v>9</v>
      </c>
      <c r="F12" s="50">
        <f t="shared" si="0"/>
        <v>15.517241379310345</v>
      </c>
      <c r="G12" s="51">
        <f t="shared" si="1"/>
        <v>0.81451386182522245</v>
      </c>
      <c r="H12" s="77">
        <f t="shared" si="2"/>
        <v>0.68812377981786044</v>
      </c>
      <c r="I12" s="49"/>
      <c r="J12" s="49"/>
      <c r="K12" s="7"/>
    </row>
    <row r="13" spans="1:11" x14ac:dyDescent="0.2">
      <c r="A13" s="46"/>
      <c r="B13" s="23" t="s">
        <v>261</v>
      </c>
      <c r="C13" s="46">
        <v>61887726</v>
      </c>
      <c r="D13" s="49">
        <v>24</v>
      </c>
      <c r="E13" s="49">
        <v>5</v>
      </c>
      <c r="F13" s="50">
        <f t="shared" si="0"/>
        <v>17.241379310344829</v>
      </c>
      <c r="G13" s="51">
        <f t="shared" si="1"/>
        <v>0.46859049240232226</v>
      </c>
      <c r="H13" s="77">
        <f t="shared" si="2"/>
        <v>0.38779902819502532</v>
      </c>
      <c r="I13" s="49"/>
      <c r="J13" s="49"/>
      <c r="K13" s="7"/>
    </row>
    <row r="14" spans="1:11" x14ac:dyDescent="0.2">
      <c r="A14" s="46"/>
      <c r="B14" s="23" t="s">
        <v>260</v>
      </c>
      <c r="C14" s="46">
        <v>59223111</v>
      </c>
      <c r="D14" s="49">
        <v>23</v>
      </c>
      <c r="E14" s="49">
        <v>3</v>
      </c>
      <c r="F14" s="50">
        <f t="shared" si="0"/>
        <v>11.538461538461538</v>
      </c>
      <c r="G14" s="51">
        <f t="shared" si="1"/>
        <v>0.43901780168218452</v>
      </c>
      <c r="H14" s="77">
        <f t="shared" si="2"/>
        <v>0.3883619014880863</v>
      </c>
      <c r="I14" s="49"/>
      <c r="J14" s="49"/>
      <c r="K14" s="7"/>
    </row>
    <row r="15" spans="1:11" x14ac:dyDescent="0.2">
      <c r="A15" s="46"/>
      <c r="B15" s="23" t="s">
        <v>259</v>
      </c>
      <c r="C15" s="46">
        <v>65165859</v>
      </c>
      <c r="D15" s="49">
        <v>68</v>
      </c>
      <c r="E15" s="49">
        <v>8</v>
      </c>
      <c r="F15" s="50">
        <f t="shared" si="0"/>
        <v>10.526315789473683</v>
      </c>
      <c r="G15" s="51">
        <f t="shared" si="1"/>
        <v>1.1662548636088723</v>
      </c>
      <c r="H15" s="77">
        <f t="shared" si="2"/>
        <v>1.0434911937553066</v>
      </c>
      <c r="I15" s="49"/>
      <c r="J15" s="49"/>
      <c r="K15" s="7"/>
    </row>
    <row r="16" spans="1:11" x14ac:dyDescent="0.2">
      <c r="A16" s="46"/>
      <c r="B16" s="23" t="s">
        <v>252</v>
      </c>
      <c r="C16" s="46">
        <v>58077346</v>
      </c>
      <c r="D16" s="49">
        <v>52</v>
      </c>
      <c r="E16" s="49">
        <v>7</v>
      </c>
      <c r="F16" s="50">
        <f t="shared" si="0"/>
        <v>11.864406779661017</v>
      </c>
      <c r="G16" s="51">
        <f t="shared" si="1"/>
        <v>1.0158866419274737</v>
      </c>
      <c r="H16" s="77">
        <f t="shared" si="2"/>
        <v>0.89535771830895994</v>
      </c>
      <c r="I16" s="49"/>
      <c r="J16" s="49"/>
      <c r="K16" s="7"/>
    </row>
    <row r="17" spans="1:11" x14ac:dyDescent="0.2">
      <c r="A17" s="46"/>
      <c r="B17" s="23" t="s">
        <v>251</v>
      </c>
      <c r="C17" s="46">
        <v>63306175</v>
      </c>
      <c r="D17" s="49">
        <v>41</v>
      </c>
      <c r="E17" s="49">
        <v>6</v>
      </c>
      <c r="F17" s="50">
        <f t="shared" si="0"/>
        <v>12.76595744680851</v>
      </c>
      <c r="G17" s="51">
        <f t="shared" si="1"/>
        <v>0.74242362613125812</v>
      </c>
      <c r="H17" s="77">
        <f t="shared" si="2"/>
        <v>0.64764614194428904</v>
      </c>
      <c r="I17" s="49"/>
      <c r="J17" s="49"/>
      <c r="K17" s="7"/>
    </row>
    <row r="18" spans="1:11" x14ac:dyDescent="0.2">
      <c r="A18" s="46"/>
      <c r="B18" s="23" t="s">
        <v>250</v>
      </c>
      <c r="C18" s="46">
        <v>68618923</v>
      </c>
      <c r="D18" s="49">
        <v>63</v>
      </c>
      <c r="E18" s="49">
        <v>10</v>
      </c>
      <c r="F18" s="50">
        <f t="shared" si="0"/>
        <v>13.698630136986301</v>
      </c>
      <c r="G18" s="51">
        <f t="shared" si="1"/>
        <v>1.0638464844456972</v>
      </c>
      <c r="H18" s="77">
        <f t="shared" si="2"/>
        <v>0.91811408931614968</v>
      </c>
      <c r="I18" s="49"/>
      <c r="J18" s="49"/>
      <c r="K18" s="7"/>
    </row>
    <row r="19" spans="1:11" x14ac:dyDescent="0.2">
      <c r="A19" s="46"/>
      <c r="B19" s="23" t="s">
        <v>248</v>
      </c>
      <c r="C19" s="46">
        <v>71171208</v>
      </c>
      <c r="D19" s="49">
        <v>44</v>
      </c>
      <c r="E19" s="49">
        <v>7</v>
      </c>
      <c r="F19" s="50">
        <f t="shared" si="0"/>
        <v>13.725490196078432</v>
      </c>
      <c r="G19" s="51">
        <f t="shared" si="1"/>
        <v>0.71658190767255203</v>
      </c>
      <c r="H19" s="77">
        <f t="shared" si="2"/>
        <v>0.61822752818808413</v>
      </c>
      <c r="I19" s="49"/>
      <c r="J19" s="49"/>
      <c r="K19" s="7"/>
    </row>
    <row r="20" spans="1:11" x14ac:dyDescent="0.2">
      <c r="A20" s="40"/>
      <c r="B20" s="24" t="s">
        <v>247</v>
      </c>
      <c r="C20" s="40">
        <v>67941502</v>
      </c>
      <c r="D20" s="41">
        <v>50</v>
      </c>
      <c r="E20" s="41">
        <v>5</v>
      </c>
      <c r="F20" s="59">
        <f t="shared" si="0"/>
        <v>9.0909090909090917</v>
      </c>
      <c r="G20" s="60">
        <f t="shared" si="1"/>
        <v>0.80951993083697216</v>
      </c>
      <c r="H20" s="78">
        <f t="shared" si="2"/>
        <v>0.73592720985179283</v>
      </c>
      <c r="I20" s="41"/>
      <c r="J20" s="41"/>
      <c r="K20" s="42"/>
    </row>
    <row r="21" spans="1:11" x14ac:dyDescent="0.2">
      <c r="A21" s="61" t="s">
        <v>7</v>
      </c>
      <c r="B21" s="73" t="s">
        <v>233</v>
      </c>
      <c r="C21" s="61">
        <v>32299720</v>
      </c>
      <c r="D21" s="53">
        <v>28</v>
      </c>
      <c r="E21" s="53">
        <v>3</v>
      </c>
      <c r="F21" s="62">
        <f t="shared" si="0"/>
        <v>9.67741935483871</v>
      </c>
      <c r="G21" s="63">
        <f t="shared" si="1"/>
        <v>0.95976064188791732</v>
      </c>
      <c r="H21" s="79">
        <f t="shared" si="2"/>
        <v>0.86688057976973176</v>
      </c>
      <c r="I21" s="51">
        <f>AVERAGE(G21:G37)</f>
        <v>0.60874502275278908</v>
      </c>
      <c r="J21" s="50">
        <f>AVERAGE(F21:F37)</f>
        <v>3.0314614683684891</v>
      </c>
      <c r="K21" s="52">
        <f>AVERAGE(H21:H37)</f>
        <v>0.59036536811661922</v>
      </c>
    </row>
    <row r="22" spans="1:11" x14ac:dyDescent="0.2">
      <c r="A22" s="61"/>
      <c r="B22" s="73" t="s">
        <v>232</v>
      </c>
      <c r="C22" s="61">
        <v>34328223</v>
      </c>
      <c r="D22" s="53">
        <v>21</v>
      </c>
      <c r="E22" s="53">
        <v>0</v>
      </c>
      <c r="F22" s="62">
        <f t="shared" si="0"/>
        <v>0</v>
      </c>
      <c r="G22" s="63">
        <f t="shared" si="1"/>
        <v>0.61174153989852609</v>
      </c>
      <c r="H22" s="79">
        <f t="shared" si="2"/>
        <v>0.61174153989852609</v>
      </c>
      <c r="I22" s="49"/>
      <c r="J22" s="49"/>
      <c r="K22" s="7"/>
    </row>
    <row r="23" spans="1:11" x14ac:dyDescent="0.2">
      <c r="A23" s="61"/>
      <c r="B23" s="73" t="s">
        <v>231</v>
      </c>
      <c r="C23" s="61">
        <v>31233654</v>
      </c>
      <c r="D23" s="53">
        <v>20</v>
      </c>
      <c r="E23" s="53">
        <v>0</v>
      </c>
      <c r="F23" s="62">
        <f t="shared" si="0"/>
        <v>0</v>
      </c>
      <c r="G23" s="63">
        <f t="shared" si="1"/>
        <v>0.6403349412784044</v>
      </c>
      <c r="H23" s="79">
        <f t="shared" si="2"/>
        <v>0.6403349412784044</v>
      </c>
      <c r="I23" s="49"/>
      <c r="J23" s="49"/>
      <c r="K23" s="7"/>
    </row>
    <row r="24" spans="1:11" x14ac:dyDescent="0.2">
      <c r="A24" s="61"/>
      <c r="B24" s="73" t="s">
        <v>230</v>
      </c>
      <c r="C24" s="61">
        <v>31230706</v>
      </c>
      <c r="D24" s="53">
        <v>35</v>
      </c>
      <c r="E24" s="53">
        <v>2</v>
      </c>
      <c r="F24" s="62">
        <f t="shared" si="0"/>
        <v>5.4054054054054053</v>
      </c>
      <c r="G24" s="63">
        <f t="shared" si="1"/>
        <v>1.1847314626829122</v>
      </c>
      <c r="H24" s="79">
        <f t="shared" si="2"/>
        <v>1.1206919241595115</v>
      </c>
      <c r="I24" s="49"/>
      <c r="J24" s="49"/>
      <c r="K24" s="7"/>
    </row>
    <row r="25" spans="1:11" x14ac:dyDescent="0.2">
      <c r="A25" s="61"/>
      <c r="B25" s="73" t="s">
        <v>229</v>
      </c>
      <c r="C25" s="61">
        <v>37148562</v>
      </c>
      <c r="D25" s="53">
        <v>21</v>
      </c>
      <c r="E25" s="53">
        <v>0</v>
      </c>
      <c r="F25" s="62">
        <f t="shared" si="0"/>
        <v>0</v>
      </c>
      <c r="G25" s="63">
        <f t="shared" si="1"/>
        <v>0.56529778999251701</v>
      </c>
      <c r="H25" s="79">
        <f t="shared" si="2"/>
        <v>0.56529778999251701</v>
      </c>
      <c r="I25" s="49"/>
      <c r="J25" s="49"/>
      <c r="K25" s="7"/>
    </row>
    <row r="26" spans="1:11" x14ac:dyDescent="0.2">
      <c r="A26" s="61"/>
      <c r="B26" s="73" t="s">
        <v>228</v>
      </c>
      <c r="C26" s="61">
        <v>29631178</v>
      </c>
      <c r="D26" s="53">
        <v>9</v>
      </c>
      <c r="E26" s="53">
        <v>1</v>
      </c>
      <c r="F26" s="62">
        <f t="shared" si="0"/>
        <v>10</v>
      </c>
      <c r="G26" s="63">
        <f t="shared" si="1"/>
        <v>0.33748236401536247</v>
      </c>
      <c r="H26" s="79">
        <f t="shared" si="2"/>
        <v>0.30373412761382623</v>
      </c>
      <c r="I26" s="49"/>
      <c r="J26" s="49"/>
      <c r="K26" s="7"/>
    </row>
    <row r="27" spans="1:11" x14ac:dyDescent="0.2">
      <c r="A27" s="61"/>
      <c r="B27" s="73" t="s">
        <v>227</v>
      </c>
      <c r="C27" s="61">
        <v>40105101</v>
      </c>
      <c r="D27" s="53">
        <v>6</v>
      </c>
      <c r="E27" s="53">
        <v>0</v>
      </c>
      <c r="F27" s="62">
        <f t="shared" si="0"/>
        <v>0</v>
      </c>
      <c r="G27" s="63">
        <f t="shared" si="1"/>
        <v>0.14960690411925406</v>
      </c>
      <c r="H27" s="79">
        <f t="shared" si="2"/>
        <v>0.14960690411925406</v>
      </c>
      <c r="I27" s="49"/>
      <c r="J27" s="49"/>
      <c r="K27" s="7"/>
    </row>
    <row r="28" spans="1:11" x14ac:dyDescent="0.2">
      <c r="A28" s="61"/>
      <c r="B28" s="73" t="s">
        <v>226</v>
      </c>
      <c r="C28" s="61">
        <v>35934923</v>
      </c>
      <c r="D28" s="53">
        <v>14</v>
      </c>
      <c r="E28" s="53">
        <v>0</v>
      </c>
      <c r="F28" s="62">
        <f t="shared" si="0"/>
        <v>0</v>
      </c>
      <c r="G28" s="63">
        <f t="shared" si="1"/>
        <v>0.38959315426945534</v>
      </c>
      <c r="H28" s="79">
        <f t="shared" si="2"/>
        <v>0.38959315426945534</v>
      </c>
      <c r="I28" s="49"/>
      <c r="J28" s="49"/>
      <c r="K28" s="7"/>
    </row>
    <row r="29" spans="1:11" x14ac:dyDescent="0.2">
      <c r="A29" s="61"/>
      <c r="B29" s="73" t="s">
        <v>225</v>
      </c>
      <c r="C29" s="61">
        <v>30097884</v>
      </c>
      <c r="D29" s="53">
        <v>7</v>
      </c>
      <c r="E29" s="53">
        <v>0</v>
      </c>
      <c r="F29" s="62">
        <f t="shared" si="0"/>
        <v>0</v>
      </c>
      <c r="G29" s="63">
        <f t="shared" si="1"/>
        <v>0.23257448928967897</v>
      </c>
      <c r="H29" s="79">
        <f t="shared" si="2"/>
        <v>0.23257448928967897</v>
      </c>
      <c r="I29" s="49"/>
      <c r="J29" s="49"/>
      <c r="K29" s="7"/>
    </row>
    <row r="30" spans="1:11" x14ac:dyDescent="0.2">
      <c r="A30" s="61"/>
      <c r="B30" s="73" t="s">
        <v>224</v>
      </c>
      <c r="C30" s="61">
        <v>43726737</v>
      </c>
      <c r="D30" s="53">
        <v>5</v>
      </c>
      <c r="E30" s="53">
        <v>0</v>
      </c>
      <c r="F30" s="62">
        <f t="shared" si="0"/>
        <v>0</v>
      </c>
      <c r="G30" s="63">
        <f t="shared" si="1"/>
        <v>0.11434651526822136</v>
      </c>
      <c r="H30" s="79">
        <f t="shared" si="2"/>
        <v>0.11434651526822136</v>
      </c>
      <c r="I30" s="49"/>
      <c r="J30" s="49"/>
      <c r="K30" s="7"/>
    </row>
    <row r="31" spans="1:11" x14ac:dyDescent="0.2">
      <c r="A31" s="61"/>
      <c r="B31" s="73" t="s">
        <v>223</v>
      </c>
      <c r="C31" s="61">
        <v>39571183</v>
      </c>
      <c r="D31" s="53">
        <v>25</v>
      </c>
      <c r="E31" s="53">
        <v>0</v>
      </c>
      <c r="F31" s="62">
        <f t="shared" si="0"/>
        <v>0</v>
      </c>
      <c r="G31" s="63">
        <f t="shared" si="1"/>
        <v>0.63177287370963864</v>
      </c>
      <c r="H31" s="79">
        <f t="shared" si="2"/>
        <v>0.63177287370963864</v>
      </c>
      <c r="I31" s="49"/>
      <c r="J31" s="49"/>
      <c r="K31" s="7"/>
    </row>
    <row r="32" spans="1:11" x14ac:dyDescent="0.2">
      <c r="A32" s="61"/>
      <c r="B32" s="73" t="s">
        <v>222</v>
      </c>
      <c r="C32" s="61">
        <v>44309498</v>
      </c>
      <c r="D32" s="53">
        <v>10</v>
      </c>
      <c r="E32" s="53">
        <v>1</v>
      </c>
      <c r="F32" s="62">
        <f t="shared" si="0"/>
        <v>9.0909090909090917</v>
      </c>
      <c r="G32" s="63">
        <f t="shared" si="1"/>
        <v>0.24825377168570043</v>
      </c>
      <c r="H32" s="79">
        <f t="shared" si="2"/>
        <v>0.2256852469870004</v>
      </c>
      <c r="I32" s="49"/>
      <c r="J32" s="49"/>
      <c r="K32" s="7"/>
    </row>
    <row r="33" spans="1:11" x14ac:dyDescent="0.2">
      <c r="A33" s="61"/>
      <c r="B33" s="73" t="s">
        <v>221</v>
      </c>
      <c r="C33" s="61">
        <v>38618792</v>
      </c>
      <c r="D33" s="53">
        <v>31</v>
      </c>
      <c r="E33" s="53">
        <v>0</v>
      </c>
      <c r="F33" s="62">
        <f t="shared" si="0"/>
        <v>0</v>
      </c>
      <c r="G33" s="63">
        <f t="shared" si="1"/>
        <v>0.80271801355153727</v>
      </c>
      <c r="H33" s="79">
        <f t="shared" si="2"/>
        <v>0.80271801355153727</v>
      </c>
      <c r="I33" s="49"/>
      <c r="J33" s="49"/>
      <c r="K33" s="7"/>
    </row>
    <row r="34" spans="1:11" x14ac:dyDescent="0.2">
      <c r="A34" s="61"/>
      <c r="B34" s="73" t="s">
        <v>220</v>
      </c>
      <c r="C34" s="61">
        <v>35756600</v>
      </c>
      <c r="D34" s="53">
        <v>8</v>
      </c>
      <c r="E34" s="53">
        <v>1</v>
      </c>
      <c r="F34" s="62">
        <f t="shared" si="0"/>
        <v>11.111111111111111</v>
      </c>
      <c r="G34" s="63">
        <f t="shared" si="1"/>
        <v>0.2517017837266407</v>
      </c>
      <c r="H34" s="79">
        <f t="shared" si="2"/>
        <v>0.22373491886812505</v>
      </c>
      <c r="I34" s="49"/>
      <c r="J34" s="49"/>
      <c r="K34" s="7"/>
    </row>
    <row r="35" spans="1:11" x14ac:dyDescent="0.2">
      <c r="A35" s="61"/>
      <c r="B35" s="73" t="s">
        <v>236</v>
      </c>
      <c r="C35" s="61">
        <v>28069820</v>
      </c>
      <c r="D35" s="53">
        <v>30</v>
      </c>
      <c r="E35" s="53">
        <v>2</v>
      </c>
      <c r="F35" s="62">
        <f t="shared" si="0"/>
        <v>6.25</v>
      </c>
      <c r="G35" s="63">
        <f t="shared" si="1"/>
        <v>1.1400144354327886</v>
      </c>
      <c r="H35" s="79">
        <f t="shared" si="2"/>
        <v>1.0687635332182392</v>
      </c>
      <c r="I35" s="49"/>
      <c r="J35" s="49"/>
      <c r="K35" s="7"/>
    </row>
    <row r="36" spans="1:11" x14ac:dyDescent="0.2">
      <c r="A36" s="61"/>
      <c r="B36" s="73" t="s">
        <v>235</v>
      </c>
      <c r="C36" s="61">
        <v>33294173</v>
      </c>
      <c r="D36" s="53">
        <v>24</v>
      </c>
      <c r="E36" s="53">
        <v>0</v>
      </c>
      <c r="F36" s="62">
        <f t="shared" ref="F36:F59" si="3">E36/(D36+E36)*100</f>
        <v>0</v>
      </c>
      <c r="G36" s="63">
        <f t="shared" ref="G36:G59" si="4">(D36+E36)/C36*1000000</f>
        <v>0.72084685809736138</v>
      </c>
      <c r="H36" s="79">
        <f t="shared" si="2"/>
        <v>0.72084685809736138</v>
      </c>
      <c r="I36" s="49"/>
      <c r="J36" s="49"/>
      <c r="K36" s="7"/>
    </row>
    <row r="37" spans="1:11" x14ac:dyDescent="0.2">
      <c r="A37" s="61"/>
      <c r="B37" s="73" t="s">
        <v>234</v>
      </c>
      <c r="C37" s="61">
        <v>25586893</v>
      </c>
      <c r="D37" s="53">
        <v>35</v>
      </c>
      <c r="E37" s="53">
        <v>0</v>
      </c>
      <c r="F37" s="62">
        <f t="shared" si="3"/>
        <v>0</v>
      </c>
      <c r="G37" s="63">
        <f t="shared" si="4"/>
        <v>1.3678878478914966</v>
      </c>
      <c r="H37" s="79">
        <f t="shared" si="2"/>
        <v>1.3678878478914966</v>
      </c>
      <c r="I37" s="49"/>
      <c r="J37" s="49"/>
      <c r="K37" s="7"/>
    </row>
    <row r="38" spans="1:11" x14ac:dyDescent="0.2">
      <c r="A38" s="64" t="s">
        <v>0</v>
      </c>
      <c r="B38" s="74" t="s">
        <v>205</v>
      </c>
      <c r="C38" s="64">
        <v>64691354</v>
      </c>
      <c r="D38" s="65">
        <v>29</v>
      </c>
      <c r="E38" s="65">
        <v>5</v>
      </c>
      <c r="F38" s="66">
        <f t="shared" si="3"/>
        <v>14.705882352941178</v>
      </c>
      <c r="G38" s="67">
        <f t="shared" si="4"/>
        <v>0.52557255178180384</v>
      </c>
      <c r="H38" s="80">
        <f t="shared" si="2"/>
        <v>0.44828247063742088</v>
      </c>
      <c r="I38" s="57">
        <f>AVERAGE(G38:G51)</f>
        <v>0.22378484272048632</v>
      </c>
      <c r="J38" s="56">
        <f>AVERAGE(F38:F51)</f>
        <v>27.015109073932599</v>
      </c>
      <c r="K38" s="58">
        <f>AVERAGE(H38:H51)</f>
        <v>0.17885411466234161</v>
      </c>
    </row>
    <row r="39" spans="1:11" x14ac:dyDescent="0.2">
      <c r="A39" s="61"/>
      <c r="B39" s="73" t="s">
        <v>206</v>
      </c>
      <c r="C39" s="61">
        <v>62936557</v>
      </c>
      <c r="D39" s="53">
        <v>19</v>
      </c>
      <c r="E39" s="53">
        <v>3</v>
      </c>
      <c r="F39" s="62">
        <f t="shared" si="3"/>
        <v>13.636363636363635</v>
      </c>
      <c r="G39" s="63">
        <f t="shared" si="4"/>
        <v>0.3495583655775768</v>
      </c>
      <c r="H39" s="79">
        <f t="shared" si="2"/>
        <v>0.30189131572608907</v>
      </c>
      <c r="I39" s="49"/>
      <c r="J39" s="49"/>
      <c r="K39" s="7"/>
    </row>
    <row r="40" spans="1:11" x14ac:dyDescent="0.2">
      <c r="A40" s="61"/>
      <c r="B40" s="73" t="s">
        <v>208</v>
      </c>
      <c r="C40" s="61">
        <v>41724709</v>
      </c>
      <c r="D40" s="53">
        <v>7</v>
      </c>
      <c r="E40" s="53">
        <v>0</v>
      </c>
      <c r="F40" s="62">
        <f t="shared" si="3"/>
        <v>0</v>
      </c>
      <c r="G40" s="63">
        <f t="shared" si="4"/>
        <v>0.16776629886142524</v>
      </c>
      <c r="H40" s="79">
        <f t="shared" si="2"/>
        <v>0.16776629886142524</v>
      </c>
      <c r="I40" s="49"/>
      <c r="J40" s="49"/>
      <c r="K40" s="7"/>
    </row>
    <row r="41" spans="1:11" x14ac:dyDescent="0.2">
      <c r="A41" s="61"/>
      <c r="B41" s="73" t="s">
        <v>210</v>
      </c>
      <c r="C41" s="61">
        <v>52317366</v>
      </c>
      <c r="D41" s="53">
        <v>11</v>
      </c>
      <c r="E41" s="53">
        <v>4</v>
      </c>
      <c r="F41" s="62">
        <f t="shared" si="3"/>
        <v>26.666666666666668</v>
      </c>
      <c r="G41" s="63">
        <f t="shared" si="4"/>
        <v>0.28671168192985863</v>
      </c>
      <c r="H41" s="79">
        <f t="shared" si="2"/>
        <v>0.21025523341522967</v>
      </c>
      <c r="I41" s="49"/>
      <c r="J41" s="49"/>
      <c r="K41" s="7"/>
    </row>
    <row r="42" spans="1:11" x14ac:dyDescent="0.2">
      <c r="A42" s="61"/>
      <c r="B42" s="73" t="s">
        <v>207</v>
      </c>
      <c r="C42" s="61">
        <v>54148596</v>
      </c>
      <c r="D42" s="53">
        <v>5</v>
      </c>
      <c r="E42" s="53">
        <v>4</v>
      </c>
      <c r="F42" s="62">
        <f t="shared" si="3"/>
        <v>44.444444444444443</v>
      </c>
      <c r="G42" s="63">
        <f t="shared" si="4"/>
        <v>0.16620929562051803</v>
      </c>
      <c r="H42" s="79">
        <f t="shared" si="2"/>
        <v>9.2338497566954461E-2</v>
      </c>
      <c r="I42" s="49"/>
      <c r="J42" s="49"/>
      <c r="K42" s="7"/>
    </row>
    <row r="43" spans="1:11" x14ac:dyDescent="0.2">
      <c r="A43" s="61"/>
      <c r="B43" s="73" t="s">
        <v>209</v>
      </c>
      <c r="C43" s="61">
        <v>46966210</v>
      </c>
      <c r="D43" s="53">
        <v>3</v>
      </c>
      <c r="E43" s="53">
        <v>1</v>
      </c>
      <c r="F43" s="62">
        <f t="shared" si="3"/>
        <v>25</v>
      </c>
      <c r="G43" s="63">
        <f t="shared" si="4"/>
        <v>8.5167613056280261E-2</v>
      </c>
      <c r="H43" s="79">
        <f t="shared" si="2"/>
        <v>6.3875709792210175E-2</v>
      </c>
      <c r="I43" s="49"/>
      <c r="J43" s="49"/>
      <c r="K43" s="7"/>
    </row>
    <row r="44" spans="1:11" x14ac:dyDescent="0.2">
      <c r="A44" s="61"/>
      <c r="B44" s="73" t="s">
        <v>297</v>
      </c>
      <c r="C44" s="61">
        <v>42367891</v>
      </c>
      <c r="D44" s="53">
        <v>0</v>
      </c>
      <c r="E44" s="53">
        <v>5</v>
      </c>
      <c r="F44" s="62">
        <f t="shared" si="3"/>
        <v>100</v>
      </c>
      <c r="G44" s="63">
        <f t="shared" si="4"/>
        <v>0.11801389878009269</v>
      </c>
      <c r="H44" s="79">
        <f t="shared" si="2"/>
        <v>0</v>
      </c>
      <c r="I44" s="49"/>
      <c r="J44" s="49"/>
      <c r="K44" s="7"/>
    </row>
    <row r="45" spans="1:11" x14ac:dyDescent="0.2">
      <c r="A45" s="61"/>
      <c r="B45" s="73" t="s">
        <v>212</v>
      </c>
      <c r="C45" s="61">
        <v>36434748</v>
      </c>
      <c r="D45" s="53">
        <v>0</v>
      </c>
      <c r="E45" s="53">
        <v>1</v>
      </c>
      <c r="F45" s="62">
        <f t="shared" si="3"/>
        <v>100</v>
      </c>
      <c r="G45" s="63">
        <f t="shared" si="4"/>
        <v>2.7446326786725681E-2</v>
      </c>
      <c r="H45" s="79">
        <f t="shared" si="2"/>
        <v>0</v>
      </c>
      <c r="I45" s="49"/>
      <c r="J45" s="49"/>
      <c r="K45" s="7"/>
    </row>
    <row r="46" spans="1:11" x14ac:dyDescent="0.2">
      <c r="A46" s="61"/>
      <c r="B46" s="73" t="s">
        <v>213</v>
      </c>
      <c r="C46" s="61">
        <v>64411333</v>
      </c>
      <c r="D46" s="53">
        <v>16</v>
      </c>
      <c r="E46" s="53">
        <v>2</v>
      </c>
      <c r="F46" s="62">
        <f t="shared" si="3"/>
        <v>11.111111111111111</v>
      </c>
      <c r="G46" s="63">
        <f t="shared" si="4"/>
        <v>0.2794539277738593</v>
      </c>
      <c r="H46" s="79">
        <f t="shared" si="2"/>
        <v>0.24840349135454162</v>
      </c>
      <c r="I46" s="49"/>
      <c r="J46" s="49"/>
      <c r="K46" s="7"/>
    </row>
    <row r="47" spans="1:11" x14ac:dyDescent="0.2">
      <c r="A47" s="61"/>
      <c r="B47" s="73" t="s">
        <v>214</v>
      </c>
      <c r="C47" s="61">
        <v>58612028</v>
      </c>
      <c r="D47" s="53">
        <v>3</v>
      </c>
      <c r="E47" s="53">
        <v>0</v>
      </c>
      <c r="F47" s="62">
        <f t="shared" si="3"/>
        <v>0</v>
      </c>
      <c r="G47" s="63">
        <f t="shared" si="4"/>
        <v>5.1184033420580498E-2</v>
      </c>
      <c r="H47" s="79">
        <f t="shared" si="2"/>
        <v>5.1184033420580498E-2</v>
      </c>
      <c r="I47" s="49"/>
      <c r="J47" s="49"/>
      <c r="K47" s="7"/>
    </row>
    <row r="48" spans="1:11" x14ac:dyDescent="0.2">
      <c r="A48" s="61"/>
      <c r="B48" s="73" t="s">
        <v>215</v>
      </c>
      <c r="C48" s="61">
        <v>55009729</v>
      </c>
      <c r="D48" s="53">
        <v>14</v>
      </c>
      <c r="E48" s="53">
        <v>3</v>
      </c>
      <c r="F48" s="62">
        <f t="shared" si="3"/>
        <v>17.647058823529413</v>
      </c>
      <c r="G48" s="63">
        <f t="shared" si="4"/>
        <v>0.30903624338887398</v>
      </c>
      <c r="H48" s="79">
        <f t="shared" si="2"/>
        <v>0.25450043573201386</v>
      </c>
      <c r="I48" s="49"/>
      <c r="J48" s="49"/>
      <c r="K48" s="7"/>
    </row>
    <row r="49" spans="1:11" x14ac:dyDescent="0.2">
      <c r="A49" s="61"/>
      <c r="B49" s="73" t="s">
        <v>216</v>
      </c>
      <c r="C49" s="61">
        <v>59167255</v>
      </c>
      <c r="D49" s="53">
        <v>18</v>
      </c>
      <c r="E49" s="53">
        <v>6</v>
      </c>
      <c r="F49" s="62">
        <f t="shared" si="3"/>
        <v>25</v>
      </c>
      <c r="G49" s="63">
        <f t="shared" si="4"/>
        <v>0.40562976937158907</v>
      </c>
      <c r="H49" s="79">
        <f t="shared" si="2"/>
        <v>0.30422232702869179</v>
      </c>
      <c r="I49" s="49"/>
      <c r="J49" s="49"/>
      <c r="K49" s="7"/>
    </row>
    <row r="50" spans="1:11" x14ac:dyDescent="0.2">
      <c r="A50" s="61"/>
      <c r="B50" s="73" t="s">
        <v>217</v>
      </c>
      <c r="C50" s="61">
        <v>81199347</v>
      </c>
      <c r="D50" s="53">
        <v>12</v>
      </c>
      <c r="E50" s="53">
        <v>0</v>
      </c>
      <c r="F50" s="62">
        <f t="shared" si="3"/>
        <v>0</v>
      </c>
      <c r="G50" s="63">
        <f t="shared" si="4"/>
        <v>0.14778443969506305</v>
      </c>
      <c r="H50" s="79">
        <f t="shared" si="2"/>
        <v>0.14778443969506305</v>
      </c>
      <c r="I50" s="49"/>
      <c r="J50" s="49"/>
      <c r="K50" s="7"/>
    </row>
    <row r="51" spans="1:11" x14ac:dyDescent="0.2">
      <c r="A51" s="68"/>
      <c r="B51" s="75" t="s">
        <v>218</v>
      </c>
      <c r="C51" s="68">
        <v>79642694</v>
      </c>
      <c r="D51" s="69">
        <v>17</v>
      </c>
      <c r="E51" s="69">
        <v>0</v>
      </c>
      <c r="F51" s="70">
        <f t="shared" si="3"/>
        <v>0</v>
      </c>
      <c r="G51" s="71">
        <f t="shared" si="4"/>
        <v>0.21345335204256149</v>
      </c>
      <c r="H51" s="81">
        <f t="shared" si="2"/>
        <v>0.21345335204256149</v>
      </c>
      <c r="I51" s="41"/>
      <c r="J51" s="41"/>
      <c r="K51" s="42"/>
    </row>
    <row r="52" spans="1:11" x14ac:dyDescent="0.2">
      <c r="A52" s="61" t="s">
        <v>1</v>
      </c>
      <c r="B52" s="73" t="s">
        <v>197</v>
      </c>
      <c r="C52" s="61">
        <v>58853446</v>
      </c>
      <c r="D52" s="53">
        <v>7</v>
      </c>
      <c r="E52" s="53">
        <v>3</v>
      </c>
      <c r="F52" s="62">
        <f t="shared" si="3"/>
        <v>30</v>
      </c>
      <c r="G52" s="63">
        <f t="shared" si="4"/>
        <v>0.16991358500910889</v>
      </c>
      <c r="H52" s="79">
        <f t="shared" si="2"/>
        <v>0.11893950950637623</v>
      </c>
      <c r="I52" s="51">
        <f>AVERAGE(G52:G59)</f>
        <v>0.24822663852319846</v>
      </c>
      <c r="J52" s="50">
        <f>AVERAGE(F52:F59)</f>
        <v>26.304060271451576</v>
      </c>
      <c r="K52" s="52">
        <f>AVERAGE(H52:H59)</f>
        <v>0.20424969184183023</v>
      </c>
    </row>
    <row r="53" spans="1:11" x14ac:dyDescent="0.2">
      <c r="A53" s="61"/>
      <c r="B53" s="73" t="s">
        <v>198</v>
      </c>
      <c r="C53" s="61">
        <v>58632885</v>
      </c>
      <c r="D53" s="53">
        <v>12</v>
      </c>
      <c r="E53" s="53">
        <v>2</v>
      </c>
      <c r="F53" s="62">
        <f t="shared" si="3"/>
        <v>14.285714285714285</v>
      </c>
      <c r="G53" s="63">
        <f t="shared" si="4"/>
        <v>0.23877385532026948</v>
      </c>
      <c r="H53" s="79">
        <f t="shared" si="2"/>
        <v>0.20466330456023102</v>
      </c>
      <c r="I53" s="49"/>
      <c r="J53" s="49"/>
      <c r="K53" s="7"/>
    </row>
    <row r="54" spans="1:11" x14ac:dyDescent="0.2">
      <c r="A54" s="61"/>
      <c r="B54" s="73" t="s">
        <v>199</v>
      </c>
      <c r="C54" s="61">
        <v>74880070</v>
      </c>
      <c r="D54" s="53">
        <v>26</v>
      </c>
      <c r="E54" s="53">
        <v>1</v>
      </c>
      <c r="F54" s="62">
        <f t="shared" si="3"/>
        <v>3.7037037037037033</v>
      </c>
      <c r="G54" s="63">
        <f t="shared" si="4"/>
        <v>0.36057658599945219</v>
      </c>
      <c r="H54" s="79">
        <f t="shared" si="2"/>
        <v>0.34722189762910211</v>
      </c>
      <c r="I54" s="49"/>
      <c r="J54" s="49"/>
      <c r="K54" s="7"/>
    </row>
    <row r="55" spans="1:11" x14ac:dyDescent="0.2">
      <c r="A55" s="61"/>
      <c r="B55" s="73" t="s">
        <v>200</v>
      </c>
      <c r="C55" s="61">
        <v>64408119</v>
      </c>
      <c r="D55" s="53">
        <v>22</v>
      </c>
      <c r="E55" s="53">
        <v>1</v>
      </c>
      <c r="F55" s="62">
        <f t="shared" si="3"/>
        <v>4.3478260869565215</v>
      </c>
      <c r="G55" s="63">
        <f t="shared" si="4"/>
        <v>0.35709783730836792</v>
      </c>
      <c r="H55" s="79">
        <f t="shared" si="2"/>
        <v>0.34157184438191712</v>
      </c>
      <c r="I55" s="49"/>
      <c r="J55" s="49"/>
      <c r="K55" s="7"/>
    </row>
    <row r="56" spans="1:11" x14ac:dyDescent="0.2">
      <c r="A56" s="61"/>
      <c r="B56" s="73" t="s">
        <v>201</v>
      </c>
      <c r="C56" s="61">
        <v>73706517</v>
      </c>
      <c r="D56" s="53">
        <v>3</v>
      </c>
      <c r="E56" s="53">
        <v>2</v>
      </c>
      <c r="F56" s="62">
        <f t="shared" si="3"/>
        <v>40</v>
      </c>
      <c r="G56" s="63">
        <f t="shared" si="4"/>
        <v>6.7836606632762197E-2</v>
      </c>
      <c r="H56" s="79">
        <f t="shared" si="2"/>
        <v>4.0701963979657321E-2</v>
      </c>
      <c r="I56" s="49"/>
      <c r="J56" s="49"/>
      <c r="K56" s="7"/>
    </row>
    <row r="57" spans="1:11" x14ac:dyDescent="0.2">
      <c r="A57" s="61"/>
      <c r="B57" s="73" t="s">
        <v>202</v>
      </c>
      <c r="C57" s="61">
        <v>54793684</v>
      </c>
      <c r="D57" s="53">
        <v>2</v>
      </c>
      <c r="E57" s="53">
        <v>1</v>
      </c>
      <c r="F57" s="62">
        <f t="shared" si="3"/>
        <v>33.333333333333329</v>
      </c>
      <c r="G57" s="63">
        <f t="shared" si="4"/>
        <v>5.47508358810114E-2</v>
      </c>
      <c r="H57" s="79">
        <f t="shared" si="2"/>
        <v>3.6500557254007596E-2</v>
      </c>
      <c r="I57" s="49"/>
      <c r="J57" s="49"/>
      <c r="K57" s="7"/>
    </row>
    <row r="58" spans="1:11" x14ac:dyDescent="0.2">
      <c r="A58" s="61"/>
      <c r="B58" s="73" t="s">
        <v>203</v>
      </c>
      <c r="C58" s="61">
        <v>43162844</v>
      </c>
      <c r="D58" s="53">
        <v>2</v>
      </c>
      <c r="E58" s="53">
        <v>5</v>
      </c>
      <c r="F58" s="62">
        <f t="shared" si="3"/>
        <v>71.428571428571431</v>
      </c>
      <c r="G58" s="63">
        <f t="shared" si="4"/>
        <v>0.1621765238639048</v>
      </c>
      <c r="H58" s="79">
        <f t="shared" si="2"/>
        <v>4.6336149675401374E-2</v>
      </c>
      <c r="I58" s="49"/>
      <c r="J58" s="49"/>
      <c r="K58" s="7"/>
    </row>
    <row r="59" spans="1:11" x14ac:dyDescent="0.2">
      <c r="A59" s="68"/>
      <c r="B59" s="75" t="s">
        <v>204</v>
      </c>
      <c r="C59" s="68">
        <v>26101152</v>
      </c>
      <c r="D59" s="69">
        <v>13</v>
      </c>
      <c r="E59" s="69">
        <v>2</v>
      </c>
      <c r="F59" s="70">
        <f t="shared" si="3"/>
        <v>13.333333333333334</v>
      </c>
      <c r="G59" s="71">
        <f t="shared" si="4"/>
        <v>0.57468727817071064</v>
      </c>
      <c r="H59" s="81">
        <f t="shared" si="2"/>
        <v>0.49806230774794924</v>
      </c>
      <c r="I59" s="41"/>
      <c r="J59" s="41"/>
      <c r="K59" s="42"/>
    </row>
  </sheetData>
  <mergeCells count="8">
    <mergeCell ref="A2:A3"/>
    <mergeCell ref="B2:B3"/>
    <mergeCell ref="C2:C3"/>
    <mergeCell ref="I1:K1"/>
    <mergeCell ref="I2:K2"/>
    <mergeCell ref="G2:H2"/>
    <mergeCell ref="D2:E2"/>
    <mergeCell ref="F2:F3"/>
  </mergeCells>
  <phoneticPr fontId="2"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TableS1_SampleList</vt:lpstr>
      <vt:lpstr>Table S2_AdjustedTPM</vt:lpstr>
      <vt:lpstr>TableS3_ME_subfamily</vt:lpstr>
      <vt:lpstr>TableS4_ME-CDS_GeneList</vt:lpstr>
      <vt:lpstr>TableS5_ME-impacted genesFreq</vt:lpstr>
      <vt:lpstr>TableS6_SCN1A_MEfreq</vt:lpstr>
      <vt:lpstr>TableS6_SCN1A_MEfreq!SCN1A2_control</vt:lpstr>
      <vt:lpstr>TableS6_SCN1A_MEfreq!SCN1A2_TLE</vt:lpstr>
      <vt:lpstr>TableS6_SCN1A_MEfreq!SCN1A2_TLE_HS</vt:lpstr>
      <vt:lpstr>TableS6_SCN1A_MEfreq!SCN1A2_TLE_neocort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Hu</dc:creator>
  <cp:lastModifiedBy>Ping Liang</cp:lastModifiedBy>
  <dcterms:created xsi:type="dcterms:W3CDTF">2015-06-05T18:17:20Z</dcterms:created>
  <dcterms:modified xsi:type="dcterms:W3CDTF">2021-07-16T16:10:37Z</dcterms:modified>
</cp:coreProperties>
</file>